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psalauniversitet-my.sharepoint.com/personal/rubin_dasgupta_imbim_uu_se/Documents/NoNOE_Manuscript/Main_paper/"/>
    </mc:Choice>
  </mc:AlternateContent>
  <xr:revisionPtr revIDLastSave="367" documentId="8_{C6F1CD9A-C5DD-084B-8FF4-6D53CEFD84D2}" xr6:coauthVersionLast="47" xr6:coauthVersionMax="47" xr10:uidLastSave="{3AA56420-6F8D-7145-A563-5CBD9303D29B}"/>
  <bookViews>
    <workbookView xWindow="-13120" yWindow="-28300" windowWidth="31340" windowHeight="28300" activeTab="2" xr2:uid="{83DA54EA-99DA-C943-8FB1-3E9D68AB8A96}"/>
  </bookViews>
  <sheets>
    <sheet name="Exchange parameters" sheetId="1" r:id="rId1"/>
    <sheet name="Temp_dep_T9H3" sheetId="3" r:id="rId2"/>
    <sheet name="Modified_A2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9" i="1" l="1"/>
  <c r="T19" i="1"/>
  <c r="R19" i="1"/>
  <c r="S23" i="1"/>
  <c r="T23" i="1"/>
  <c r="R23" i="1"/>
  <c r="AA24" i="3"/>
  <c r="Z24" i="3"/>
  <c r="Y24" i="3"/>
  <c r="AA20" i="3"/>
  <c r="AA21" i="3" s="1"/>
  <c r="Z20" i="3"/>
  <c r="Z21" i="3" s="1"/>
  <c r="Y20" i="3"/>
  <c r="Y21" i="3" s="1"/>
  <c r="S20" i="1" l="1"/>
  <c r="R20" i="1"/>
  <c r="T20" i="1"/>
  <c r="G71" i="4"/>
  <c r="H71" i="4"/>
  <c r="F71" i="4"/>
  <c r="G72" i="4" s="1"/>
  <c r="H72" i="4"/>
  <c r="F72" i="4"/>
  <c r="G45" i="4"/>
  <c r="H45" i="4"/>
  <c r="F45" i="4"/>
  <c r="F20" i="4"/>
  <c r="F19" i="4"/>
  <c r="G75" i="4"/>
  <c r="H75" i="4"/>
  <c r="F75" i="4"/>
  <c r="G49" i="4"/>
  <c r="H49" i="4"/>
  <c r="F49" i="4"/>
  <c r="L23" i="4"/>
  <c r="K23" i="4"/>
  <c r="J23" i="4"/>
  <c r="L19" i="4"/>
  <c r="K19" i="4"/>
  <c r="J19" i="4"/>
  <c r="H23" i="4"/>
  <c r="G23" i="4"/>
  <c r="F23" i="4"/>
  <c r="H19" i="4"/>
  <c r="G19" i="4"/>
  <c r="V24" i="3"/>
  <c r="W24" i="3"/>
  <c r="U24" i="3"/>
  <c r="V20" i="3"/>
  <c r="W20" i="3"/>
  <c r="U20" i="3"/>
  <c r="U21" i="3" s="1"/>
  <c r="R24" i="3"/>
  <c r="S24" i="3"/>
  <c r="Q24" i="3"/>
  <c r="R20" i="3"/>
  <c r="S20" i="3"/>
  <c r="Q20" i="3"/>
  <c r="Q21" i="3" s="1"/>
  <c r="N24" i="3"/>
  <c r="O24" i="3"/>
  <c r="M24" i="3"/>
  <c r="N20" i="3"/>
  <c r="O20" i="3"/>
  <c r="M20" i="3"/>
  <c r="M21" i="3" s="1"/>
  <c r="J24" i="3"/>
  <c r="K24" i="3"/>
  <c r="I24" i="3"/>
  <c r="J20" i="3"/>
  <c r="K20" i="3"/>
  <c r="I20" i="3"/>
  <c r="F24" i="3"/>
  <c r="G24" i="3"/>
  <c r="E24" i="3"/>
  <c r="F20" i="3"/>
  <c r="G20" i="3"/>
  <c r="E20" i="3"/>
  <c r="H75" i="1"/>
  <c r="J75" i="1"/>
  <c r="F75" i="1"/>
  <c r="H71" i="1"/>
  <c r="J71" i="1"/>
  <c r="F71" i="1"/>
  <c r="F72" i="1" s="1"/>
  <c r="O47" i="1"/>
  <c r="P47" i="1"/>
  <c r="N47" i="1"/>
  <c r="O43" i="1"/>
  <c r="P43" i="1"/>
  <c r="N43" i="1"/>
  <c r="K47" i="1"/>
  <c r="L47" i="1"/>
  <c r="J47" i="1"/>
  <c r="K43" i="1"/>
  <c r="L43" i="1"/>
  <c r="J43" i="1"/>
  <c r="J44" i="1" s="1"/>
  <c r="G47" i="1"/>
  <c r="H47" i="1"/>
  <c r="F47" i="1"/>
  <c r="G43" i="1"/>
  <c r="H43" i="1"/>
  <c r="F43" i="1"/>
  <c r="O23" i="1"/>
  <c r="P23" i="1"/>
  <c r="N23" i="1"/>
  <c r="O19" i="1"/>
  <c r="P19" i="1"/>
  <c r="N19" i="1"/>
  <c r="K23" i="1"/>
  <c r="L23" i="1"/>
  <c r="J23" i="1"/>
  <c r="K19" i="1"/>
  <c r="L19" i="1"/>
  <c r="J19" i="1"/>
  <c r="G23" i="1"/>
  <c r="H23" i="1"/>
  <c r="F23" i="1"/>
  <c r="G19" i="1"/>
  <c r="H19" i="1"/>
  <c r="F19" i="1"/>
  <c r="F46" i="4" l="1"/>
  <c r="H46" i="4"/>
  <c r="G46" i="4"/>
  <c r="J20" i="4"/>
  <c r="K20" i="4"/>
  <c r="L20" i="4"/>
  <c r="H20" i="4"/>
  <c r="G20" i="4"/>
  <c r="J20" i="1"/>
  <c r="G72" i="1"/>
  <c r="K72" i="1"/>
  <c r="I72" i="1"/>
  <c r="I21" i="3"/>
  <c r="S21" i="3"/>
  <c r="W21" i="3"/>
  <c r="V21" i="3"/>
  <c r="N21" i="3"/>
  <c r="G21" i="3"/>
  <c r="O21" i="3"/>
  <c r="R21" i="3"/>
  <c r="K21" i="3"/>
  <c r="J21" i="3"/>
  <c r="F21" i="3"/>
  <c r="E21" i="3"/>
  <c r="F20" i="1"/>
  <c r="H72" i="1"/>
  <c r="J72" i="1"/>
  <c r="F44" i="1"/>
  <c r="N20" i="1"/>
  <c r="L20" i="1"/>
  <c r="K20" i="1"/>
  <c r="O20" i="1"/>
  <c r="N44" i="1"/>
  <c r="P20" i="1"/>
  <c r="H44" i="1"/>
  <c r="G44" i="1"/>
  <c r="P44" i="1"/>
  <c r="O44" i="1"/>
  <c r="L44" i="1"/>
  <c r="K44" i="1"/>
  <c r="H20" i="1"/>
  <c r="G20" i="1"/>
</calcChain>
</file>

<file path=xl/sharedStrings.xml><?xml version="1.0" encoding="utf-8"?>
<sst xmlns="http://schemas.openxmlformats.org/spreadsheetml/2006/main" count="764" uniqueCount="468">
  <si>
    <t>T9 H3</t>
  </si>
  <si>
    <t>Star-like</t>
  </si>
  <si>
    <t>Linear</t>
  </si>
  <si>
    <t>1.1 ± 0.1</t>
  </si>
  <si>
    <t>3.51 ± 0.01</t>
  </si>
  <si>
    <t>16.94 ± 0.06</t>
  </si>
  <si>
    <t>0.3 ± 0.3</t>
  </si>
  <si>
    <t>red. χ2</t>
  </si>
  <si>
    <t>--</t>
  </si>
  <si>
    <t>Triangular</t>
  </si>
  <si>
    <t>AICc</t>
  </si>
  <si>
    <t>Δ</t>
  </si>
  <si>
    <t>weights</t>
  </si>
  <si>
    <t>2756 ± 152</t>
  </si>
  <si>
    <t>-593 ± 10</t>
  </si>
  <si>
    <t>501 ± 72</t>
  </si>
  <si>
    <t>3277 ± 155</t>
  </si>
  <si>
    <t>0.9 ± 0.1</t>
  </si>
  <si>
    <t>288 ± 9</t>
  </si>
  <si>
    <t>3.48 ± 0.01</t>
  </si>
  <si>
    <t>17.06 ± 0.06</t>
  </si>
  <si>
    <t>3256 ± 119</t>
  </si>
  <si>
    <t>-559 ± 9</t>
  </si>
  <si>
    <t>3341 ± 130</t>
  </si>
  <si>
    <t>258 ± 8</t>
  </si>
  <si>
    <t>5160 ± 146</t>
  </si>
  <si>
    <t>-781 ± 8</t>
  </si>
  <si>
    <t>1473 ± 78</t>
  </si>
  <si>
    <t>475 ± 5</t>
  </si>
  <si>
    <t>3.54 ± 0.01</t>
  </si>
  <si>
    <t>17.48 ± 0.07</t>
  </si>
  <si>
    <t>BIC</t>
  </si>
  <si>
    <t>Parameters</t>
  </si>
  <si>
    <t>T8 H3</t>
  </si>
  <si>
    <t>2681 ± 34</t>
  </si>
  <si>
    <t>-932 ± 4</t>
  </si>
  <si>
    <t>15 ± 1</t>
  </si>
  <si>
    <t>32.5 ± 0.02</t>
  </si>
  <si>
    <t>-35 ± 3</t>
  </si>
  <si>
    <t>3.57 ± 0.01</t>
  </si>
  <si>
    <t>17.34 ± 0.03</t>
  </si>
  <si>
    <t>1925 ± 33</t>
  </si>
  <si>
    <t>-950 ± 5</t>
  </si>
  <si>
    <t>2764 ± 253</t>
  </si>
  <si>
    <t>67 ± 32</t>
  </si>
  <si>
    <t>17.28 ± 0.03</t>
  </si>
  <si>
    <t>1923 ± 756</t>
  </si>
  <si>
    <t>0.1 ± 137</t>
  </si>
  <si>
    <t>2549 ± 283</t>
  </si>
  <si>
    <t>0.2 ± 2.5</t>
  </si>
  <si>
    <t>40 ± 38</t>
  </si>
  <si>
    <t>3.55 ± 0.01</t>
  </si>
  <si>
    <t>17.29 ± 0.04</t>
  </si>
  <si>
    <t>T18 H3</t>
  </si>
  <si>
    <t>6378 ± 128</t>
  </si>
  <si>
    <t>-1069 ± 16</t>
  </si>
  <si>
    <t>24 ± 0.65</t>
  </si>
  <si>
    <t>12.2 ± 0.9</t>
  </si>
  <si>
    <t>264 ± 8</t>
  </si>
  <si>
    <t>5.18 ± 0.01</t>
  </si>
  <si>
    <t>19 ± 0.04</t>
  </si>
  <si>
    <t>3645 ± 108</t>
  </si>
  <si>
    <t>-871 ± 12</t>
  </si>
  <si>
    <t>1860 ± 106</t>
  </si>
  <si>
    <t>4 ± 0.5</t>
  </si>
  <si>
    <t>171 ± 8</t>
  </si>
  <si>
    <t>5.17 ± 0.01</t>
  </si>
  <si>
    <t>18.79 ± 0.04</t>
  </si>
  <si>
    <t>6362 ± 249</t>
  </si>
  <si>
    <t>-1087 ± 18</t>
  </si>
  <si>
    <t>24 ± 2</t>
  </si>
  <si>
    <t>0.04 ± 85</t>
  </si>
  <si>
    <t>12.1 ± 1.9</t>
  </si>
  <si>
    <t>265 ± 13</t>
  </si>
  <si>
    <t>18.90 ± 0.05</t>
  </si>
  <si>
    <t>pb (HG) %</t>
  </si>
  <si>
    <t>pc (ES2) %</t>
  </si>
  <si>
    <r>
      <t>R</t>
    </r>
    <r>
      <rPr>
        <vertAlign val="subscript"/>
        <sz val="12"/>
        <color theme="1"/>
        <rFont val="Calibri (Body)"/>
      </rPr>
      <t xml:space="preserve">1 </t>
    </r>
    <r>
      <rPr>
        <sz val="12"/>
        <color theme="1"/>
        <rFont val="Calibri (Body)"/>
      </rPr>
      <t>(</t>
    </r>
    <r>
      <rPr>
        <sz val="12"/>
        <color theme="1"/>
        <rFont val="Calibri"/>
        <family val="2"/>
        <scheme val="minor"/>
      </rPr>
      <t>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 (Body)"/>
      </rPr>
      <t>)</t>
    </r>
  </si>
  <si>
    <r>
      <t>kex (WC - HG)  (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t>kex (WC - ES2) (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t>kex (HG - ES2) (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t>Δω (HG) (Hz)</t>
  </si>
  <si>
    <t>Δω (ES2) (Hz)</t>
  </si>
  <si>
    <r>
      <t>R2 (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t>A16 H2</t>
  </si>
  <si>
    <t>130 ± 304</t>
  </si>
  <si>
    <t>1.8 ± 0.9</t>
  </si>
  <si>
    <t>353 ± 8</t>
  </si>
  <si>
    <t>570 ± 35</t>
  </si>
  <si>
    <t>6564 ± 291</t>
  </si>
  <si>
    <t>1.7 ± 0.01</t>
  </si>
  <si>
    <t>3.94 ± 0.03</t>
  </si>
  <si>
    <t>5794 ± 271</t>
  </si>
  <si>
    <t>544 ± 28</t>
  </si>
  <si>
    <t>825 ± 213</t>
  </si>
  <si>
    <t>2.5 ± 1.1</t>
  </si>
  <si>
    <t>334 ± 9</t>
  </si>
  <si>
    <t>3.94 ± 0.02</t>
  </si>
  <si>
    <t>1.06 ± 1277</t>
  </si>
  <si>
    <t>0.3 ± 0.6</t>
  </si>
  <si>
    <t>343 ± 150</t>
  </si>
  <si>
    <t>6176 ± 2081</t>
  </si>
  <si>
    <t>1232 ± 1116</t>
  </si>
  <si>
    <t>0.4 ± 0.1</t>
  </si>
  <si>
    <t>494 ± 47</t>
  </si>
  <si>
    <t>1.71 ± 0.02</t>
  </si>
  <si>
    <t>3.93 ± 0.03</t>
  </si>
  <si>
    <t>A16 H8</t>
  </si>
  <si>
    <t>A17 H2</t>
  </si>
  <si>
    <t>2760 ± 204</t>
  </si>
  <si>
    <t>-590 ± 28</t>
  </si>
  <si>
    <t>10179 ± 1365</t>
  </si>
  <si>
    <t>0.4 ± 11.1</t>
  </si>
  <si>
    <t>431 ± 226</t>
  </si>
  <si>
    <t>3.05 ± 0.03</t>
  </si>
  <si>
    <t>6.93 ± 0.06</t>
  </si>
  <si>
    <t>1127 ± 489</t>
  </si>
  <si>
    <t>1.1 ± 0.3</t>
  </si>
  <si>
    <t>-402 ± 34</t>
  </si>
  <si>
    <t>3789 ± 622</t>
  </si>
  <si>
    <t>5.7 ± 15.9</t>
  </si>
  <si>
    <t>0.26 ± 75</t>
  </si>
  <si>
    <t>3.04 ± 0.03</t>
  </si>
  <si>
    <t>6.98 ± 0.04</t>
  </si>
  <si>
    <t>2518 ± 972</t>
  </si>
  <si>
    <t>-570 ± 26</t>
  </si>
  <si>
    <t>9895 ± 1699</t>
  </si>
  <si>
    <t>6 ± 1045</t>
  </si>
  <si>
    <t>13.3 ± 6.3</t>
  </si>
  <si>
    <t>81 ± 34</t>
  </si>
  <si>
    <t>3.07 ± 0.03</t>
  </si>
  <si>
    <t>6.92 ± 0.05</t>
  </si>
  <si>
    <t>884 ± 42</t>
  </si>
  <si>
    <t>227 ± 4</t>
  </si>
  <si>
    <t>1530 ± 268</t>
  </si>
  <si>
    <t>0.05 ± 0.0</t>
  </si>
  <si>
    <t>-389 ± 25</t>
  </si>
  <si>
    <t>4.24 ± 0.01</t>
  </si>
  <si>
    <t>532 ± 202</t>
  </si>
  <si>
    <t>0.5 ± 4</t>
  </si>
  <si>
    <t>170 ± 24</t>
  </si>
  <si>
    <t>1394 ± 287</t>
  </si>
  <si>
    <t>0.2 ± 1.1</t>
  </si>
  <si>
    <t>-164 ± 74</t>
  </si>
  <si>
    <t>1.7 ± 0.0</t>
  </si>
  <si>
    <t>4.22 ± 0.01</t>
  </si>
  <si>
    <t>498 ± 137</t>
  </si>
  <si>
    <t>0.5 ± 1</t>
  </si>
  <si>
    <t>174 ± 16</t>
  </si>
  <si>
    <t>168 ± 115</t>
  </si>
  <si>
    <t>1338 ± 143</t>
  </si>
  <si>
    <t>0.2 ± 0.4</t>
  </si>
  <si>
    <t>-171 ± 50</t>
  </si>
  <si>
    <t>H2</t>
  </si>
  <si>
    <t>H8</t>
  </si>
  <si>
    <t>A16</t>
  </si>
  <si>
    <t>6568 ± 303</t>
  </si>
  <si>
    <t>-528 ± 26</t>
  </si>
  <si>
    <t>2034 ± 431</t>
  </si>
  <si>
    <t>-488 ± 46</t>
  </si>
  <si>
    <t>3.11 ± 0.02</t>
  </si>
  <si>
    <t>6.96 ± 0.04</t>
  </si>
  <si>
    <t>475 ± 22</t>
  </si>
  <si>
    <t>1360 ± 242</t>
  </si>
  <si>
    <t>354 ± 11</t>
  </si>
  <si>
    <t>1.71 ± 0.01</t>
  </si>
  <si>
    <t>3.91 ± 0.03</t>
  </si>
  <si>
    <t>7181 ± 298</t>
  </si>
  <si>
    <t>-547 ± 29</t>
  </si>
  <si>
    <t>1620 ± 255</t>
  </si>
  <si>
    <t>0.2 ± 0.2</t>
  </si>
  <si>
    <t>-486 ± 28</t>
  </si>
  <si>
    <t>3.12 ± 0.02</t>
  </si>
  <si>
    <t>501 ± 26</t>
  </si>
  <si>
    <t>725 ± 215</t>
  </si>
  <si>
    <t>0.4 ± 0.3</t>
  </si>
  <si>
    <t>366 ± 10</t>
  </si>
  <si>
    <t>6611 ± 308</t>
  </si>
  <si>
    <t>-507 ± 28</t>
  </si>
  <si>
    <t>1006 ± 608</t>
  </si>
  <si>
    <t>473 ± 10479</t>
  </si>
  <si>
    <t>-504 ± 53</t>
  </si>
  <si>
    <t>484 ± 19</t>
  </si>
  <si>
    <t>0.27 ± 218</t>
  </si>
  <si>
    <t>1420 ± 363</t>
  </si>
  <si>
    <t>0.3 ± 0.1</t>
  </si>
  <si>
    <t>352 ± 12</t>
  </si>
  <si>
    <t xml:space="preserve"> 2 C – G 23</t>
  </si>
  <si>
    <t xml:space="preserve"> 4 T – A 21</t>
  </si>
  <si>
    <t xml:space="preserve"> 5 C – G 20</t>
  </si>
  <si>
    <t xml:space="preserve"> 6 G – C 19</t>
  </si>
  <si>
    <t>10 G – C 15</t>
  </si>
  <si>
    <t>11 G – C 14</t>
  </si>
  <si>
    <t>12 C – G 13</t>
  </si>
  <si>
    <t xml:space="preserve"> 1 G – C 24</t>
  </si>
  <si>
    <t>0.3 ± 0.01</t>
  </si>
  <si>
    <t>283 K</t>
  </si>
  <si>
    <t>1366 ± 108</t>
  </si>
  <si>
    <t>-770 ± 8</t>
  </si>
  <si>
    <t>821 ± 13370</t>
  </si>
  <si>
    <t>0.1 ± 0.3</t>
  </si>
  <si>
    <t>510 ± 264</t>
  </si>
  <si>
    <t>4.51 ± 0.02</t>
  </si>
  <si>
    <t>27.95 ± 0.52</t>
  </si>
  <si>
    <t>4.35 ± 0.02</t>
  </si>
  <si>
    <t>1023 ± 45</t>
  </si>
  <si>
    <t>-743 ± 6</t>
  </si>
  <si>
    <t>2477 ± 302</t>
  </si>
  <si>
    <t>339 ± 25</t>
  </si>
  <si>
    <t>27.68 ± 0.05</t>
  </si>
  <si>
    <t>889 ± 478</t>
  </si>
  <si>
    <t>-743 ± 8</t>
  </si>
  <si>
    <t>326 ± 8425</t>
  </si>
  <si>
    <t>2901 ± 1176</t>
  </si>
  <si>
    <t>4.51 ± 0.01</t>
  </si>
  <si>
    <t>27.96 ± 0.03</t>
  </si>
  <si>
    <t>358 ± 341</t>
  </si>
  <si>
    <t>288 K</t>
  </si>
  <si>
    <t>293 K</t>
  </si>
  <si>
    <t>303 K</t>
  </si>
  <si>
    <t>298 K</t>
  </si>
  <si>
    <t>2011 ± 37</t>
  </si>
  <si>
    <t>-776 ± 4</t>
  </si>
  <si>
    <t>333 ± 80</t>
  </si>
  <si>
    <t>0.1 ± 0.1</t>
  </si>
  <si>
    <t>437 ± 8</t>
  </si>
  <si>
    <t>3.86 ± 0.01</t>
  </si>
  <si>
    <t>23.11±0.03</t>
  </si>
  <si>
    <t>1661 ± 39</t>
  </si>
  <si>
    <t>-727 ± 4</t>
  </si>
  <si>
    <t>1205 ± 116</t>
  </si>
  <si>
    <t>0.6 ± 0.1</t>
  </si>
  <si>
    <t>289 ± 11</t>
  </si>
  <si>
    <t>3.75 ± 0.02</t>
  </si>
  <si>
    <t>22.87 ± 0.03</t>
  </si>
  <si>
    <t>1659 ± 41</t>
  </si>
  <si>
    <t>-727 ± 6</t>
  </si>
  <si>
    <t>4 ± 21</t>
  </si>
  <si>
    <t>1208 ± 127</t>
  </si>
  <si>
    <t>290 ± 11</t>
  </si>
  <si>
    <t>22.88 ± 0.03</t>
  </si>
  <si>
    <t>3456 ± 64</t>
  </si>
  <si>
    <t>-795 ± 5</t>
  </si>
  <si>
    <t>747 ± 84</t>
  </si>
  <si>
    <t>458 ± 7</t>
  </si>
  <si>
    <t>3.49 ± 0.02</t>
  </si>
  <si>
    <t>19.82 ± 0.03</t>
  </si>
  <si>
    <t>2893 ± 58</t>
  </si>
  <si>
    <t>-693 ± 5</t>
  </si>
  <si>
    <t>1338 ± 59</t>
  </si>
  <si>
    <t>1.0 ± 0.1</t>
  </si>
  <si>
    <t>297 ± 8</t>
  </si>
  <si>
    <t>3.44 ± 0.02</t>
  </si>
  <si>
    <t>19.57 ± 0.03</t>
  </si>
  <si>
    <t>2858 ± 77</t>
  </si>
  <si>
    <t>-730 ± 7</t>
  </si>
  <si>
    <t>364 ± 63</t>
  </si>
  <si>
    <t>1110 ± 113</t>
  </si>
  <si>
    <t>356 ± 12</t>
  </si>
  <si>
    <t>19.68 ± 0.03</t>
  </si>
  <si>
    <t>8341 ± 205</t>
  </si>
  <si>
    <t>-784 ± 24</t>
  </si>
  <si>
    <t>1781 ± 136</t>
  </si>
  <si>
    <t>498 ± 14</t>
  </si>
  <si>
    <t>3.95 ± 0.02</t>
  </si>
  <si>
    <t>16.55 ± 0.05</t>
  </si>
  <si>
    <t>1799 ± 417</t>
  </si>
  <si>
    <t>1.4 ± 0.3</t>
  </si>
  <si>
    <t>-410 ± 36</t>
  </si>
  <si>
    <t>5619 ± 308</t>
  </si>
  <si>
    <t>3.1 ± 3.3</t>
  </si>
  <si>
    <t>192 ± 39</t>
  </si>
  <si>
    <t>3.80 ± 0.02</t>
  </si>
  <si>
    <t>16.49 ± 0.05</t>
  </si>
  <si>
    <t>447 ± 395</t>
  </si>
  <si>
    <t>-454 ± 20</t>
  </si>
  <si>
    <t>810 ± 184</t>
  </si>
  <si>
    <t>6247 ± 287</t>
  </si>
  <si>
    <t>2.8 ± 0.6</t>
  </si>
  <si>
    <t>212 ± 18</t>
  </si>
  <si>
    <t>3.77 ± 0.02</t>
  </si>
  <si>
    <t>16.51 ± 0.05</t>
  </si>
  <si>
    <t>H3</t>
  </si>
  <si>
    <t>1915 ± 22</t>
  </si>
  <si>
    <t>276 ± 43</t>
  </si>
  <si>
    <t>-943 ± 3</t>
  </si>
  <si>
    <t>142 ± 5</t>
  </si>
  <si>
    <t>1723 ± 95</t>
  </si>
  <si>
    <t>0.5 ± 0.1</t>
  </si>
  <si>
    <t>-33 ± 11</t>
  </si>
  <si>
    <t>-84 ± 10</t>
  </si>
  <si>
    <t>1.70 ± 0.0</t>
  </si>
  <si>
    <t>17.33 ± 0.01</t>
  </si>
  <si>
    <t>4.21 ± 0.01</t>
  </si>
  <si>
    <t>T8 H3/A17 H2</t>
  </si>
  <si>
    <t>Weighted RSS</t>
  </si>
  <si>
    <t>DoF</t>
  </si>
  <si>
    <t>26300 ± 6015</t>
  </si>
  <si>
    <t>0.2 ± 0.12</t>
  </si>
  <si>
    <t>-1498 ± 21466</t>
  </si>
  <si>
    <t>80 ± 6149</t>
  </si>
  <si>
    <t>1.3 ± 29</t>
  </si>
  <si>
    <t>399 ± 304</t>
  </si>
  <si>
    <t>3.6 ± 0.1</t>
  </si>
  <si>
    <t>22.5 ± 0.1</t>
  </si>
  <si>
    <t>1145 ± 266</t>
  </si>
  <si>
    <t>0.8 ± 0.2</t>
  </si>
  <si>
    <t>-778 ± 100</t>
  </si>
  <si>
    <t>18370 ± 612</t>
  </si>
  <si>
    <t>19.3 ± 2.2</t>
  </si>
  <si>
    <t>80 ± 4.5</t>
  </si>
  <si>
    <t>3.2 ± 0.1</t>
  </si>
  <si>
    <t>22.6 ± 0.1</t>
  </si>
  <si>
    <t>35300 ± 7700</t>
  </si>
  <si>
    <t>0.5 ± 15.2</t>
  </si>
  <si>
    <t>-891 ± 750</t>
  </si>
  <si>
    <t>9821 ± 6677</t>
  </si>
  <si>
    <t>0.11 ± 10500</t>
  </si>
  <si>
    <t>38.1 ± 14</t>
  </si>
  <si>
    <t>-58 ± 316</t>
  </si>
  <si>
    <t>3.69 ± 0.1</t>
  </si>
  <si>
    <t>22.35 ± 0.2</t>
  </si>
  <si>
    <t>3760 ± 98</t>
  </si>
  <si>
    <t>0.2 ± 0.01</t>
  </si>
  <si>
    <t>-1714 ± 15</t>
  </si>
  <si>
    <t>44680 ± 3760</t>
  </si>
  <si>
    <t>0.1 ± 1.6</t>
  </si>
  <si>
    <t>2190 ± 1141</t>
  </si>
  <si>
    <t>16.4 ± 0.1</t>
  </si>
  <si>
    <t>37.4 ± 0.1</t>
  </si>
  <si>
    <t>3792 ± 501</t>
  </si>
  <si>
    <t>-1748 ± 27</t>
  </si>
  <si>
    <t>2686 ± 893</t>
  </si>
  <si>
    <t>0.5 ± 0.02</t>
  </si>
  <si>
    <t>127 ± 89</t>
  </si>
  <si>
    <t>16.2 ± 0.1</t>
  </si>
  <si>
    <t>38.28 ± 0.2</t>
  </si>
  <si>
    <t>3663 ± 120</t>
  </si>
  <si>
    <t>-1734 ± 2</t>
  </si>
  <si>
    <t>45300 ± 15300</t>
  </si>
  <si>
    <t>1 ± 4188</t>
  </si>
  <si>
    <t>20.2 ± 0.1</t>
  </si>
  <si>
    <t>-132 ± 12</t>
  </si>
  <si>
    <t>37.4 ± 0.2</t>
  </si>
  <si>
    <t>1782 ± 92</t>
  </si>
  <si>
    <t>0.01 ± 0.001</t>
  </si>
  <si>
    <t>-1213 ± 19</t>
  </si>
  <si>
    <t>31677 ± 834</t>
  </si>
  <si>
    <t>-65 ± 1</t>
  </si>
  <si>
    <t>2.4 ± 0.01</t>
  </si>
  <si>
    <t>7.4 ± 0.02</t>
  </si>
  <si>
    <t>1637 ± 61</t>
  </si>
  <si>
    <t>0.1 ± 0.001</t>
  </si>
  <si>
    <t>-1573 ± 28</t>
  </si>
  <si>
    <t>7206 ± 133</t>
  </si>
  <si>
    <t>16.3 ± 1</t>
  </si>
  <si>
    <t>50 ± 10</t>
  </si>
  <si>
    <t>-27 ± 3</t>
  </si>
  <si>
    <t>2.16 ± 0.01</t>
  </si>
  <si>
    <t>7.53 ± 0.01</t>
  </si>
  <si>
    <t>9749 ± 130</t>
  </si>
  <si>
    <t>-1935 ± 27</t>
  </si>
  <si>
    <t>6208 ± 58</t>
  </si>
  <si>
    <t>2 ± 0.01</t>
  </si>
  <si>
    <t>40 ± 0.3</t>
  </si>
  <si>
    <t>-0.38 ± 0.03</t>
  </si>
  <si>
    <t>2.47 ± 0.01</t>
  </si>
  <si>
    <t>7.62 ± 0.01</t>
  </si>
  <si>
    <t>278 K</t>
  </si>
  <si>
    <t>2205 ± 634</t>
  </si>
  <si>
    <t>-656 ± 47</t>
  </si>
  <si>
    <t>24810 ± 3038</t>
  </si>
  <si>
    <t>50 ± 24</t>
  </si>
  <si>
    <t>111 ± 738</t>
  </si>
  <si>
    <t>5.28 ± 0.02</t>
  </si>
  <si>
    <t>13.02 ± 0.07</t>
  </si>
  <si>
    <t>2727 ± 131</t>
  </si>
  <si>
    <t>0.5 ± 0.001</t>
  </si>
  <si>
    <t>-829 ± 20</t>
  </si>
  <si>
    <t>12528 ± 9</t>
  </si>
  <si>
    <t>1.2 ± 0.2</t>
  </si>
  <si>
    <t>174 ± 13</t>
  </si>
  <si>
    <t>5.07 ± 0.01</t>
  </si>
  <si>
    <t>13.22 ± 0.02</t>
  </si>
  <si>
    <t>34435 ± 8745</t>
  </si>
  <si>
    <t>3.6 ± 6.6</t>
  </si>
  <si>
    <t>575 ± 675</t>
  </si>
  <si>
    <t>0.0 ± 3460</t>
  </si>
  <si>
    <t>82090 ± 102751</t>
  </si>
  <si>
    <t>4.4 ± 22.6</t>
  </si>
  <si>
    <t>67 ± 168</t>
  </si>
  <si>
    <t>5.48 ± 0.01</t>
  </si>
  <si>
    <t>10.75 ± 0.52</t>
  </si>
  <si>
    <t xml:space="preserve"> </t>
  </si>
  <si>
    <t>P16 H6</t>
  </si>
  <si>
    <t>P16 H8</t>
  </si>
  <si>
    <t>Two-state</t>
  </si>
  <si>
    <t>26205 ± 1427</t>
  </si>
  <si>
    <t>13.4 ± 12.2</t>
  </si>
  <si>
    <t>347 ± 231</t>
  </si>
  <si>
    <t>5.09 ± 0.1</t>
  </si>
  <si>
    <t>25 ± 0.6</t>
  </si>
  <si>
    <t>308 K</t>
  </si>
  <si>
    <t>52.31 ± 788</t>
  </si>
  <si>
    <t>719 ± 229</t>
  </si>
  <si>
    <t>3.28 ± 449</t>
  </si>
  <si>
    <t>2.8 ± 1.5</t>
  </si>
  <si>
    <t>3.0 ± 0.3</t>
  </si>
  <si>
    <t>2.3 ± 0.6</t>
  </si>
  <si>
    <t>-465 ± 70</t>
  </si>
  <si>
    <t>-326 ± 41</t>
  </si>
  <si>
    <t>12038 ± 383</t>
  </si>
  <si>
    <t>376 ± 181</t>
  </si>
  <si>
    <t>8179 ± 278</t>
  </si>
  <si>
    <t>8663 ± 276</t>
  </si>
  <si>
    <t>10 ± 3.2</t>
  </si>
  <si>
    <t>12.7 ± 14.5</t>
  </si>
  <si>
    <t>7.4 ± 1.9</t>
  </si>
  <si>
    <t>182 ± 98</t>
  </si>
  <si>
    <t>84 ± 27</t>
  </si>
  <si>
    <t>119 ± 31</t>
  </si>
  <si>
    <t>4.66 ± 0.02</t>
  </si>
  <si>
    <t>4.48 ± 0.03</t>
  </si>
  <si>
    <t>4.47 ± 0.04</t>
  </si>
  <si>
    <t>16.28 ± 0.07</t>
  </si>
  <si>
    <t>16.40 ± 0.06</t>
  </si>
  <si>
    <t>16.4 ± 0.05</t>
  </si>
  <si>
    <t>0.7 ± 0.01</t>
  </si>
  <si>
    <t>0.6 ± 0.01</t>
  </si>
  <si>
    <t>0.4 ± 0.01</t>
  </si>
  <si>
    <t>0.5 ± 0.01</t>
  </si>
  <si>
    <t>0.1 ± 0.01</t>
  </si>
  <si>
    <t>-296 ± 20</t>
  </si>
  <si>
    <r>
      <t>kex  (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t>pb %</t>
  </si>
  <si>
    <t>Δω (Hz)</t>
  </si>
  <si>
    <r>
      <t>R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(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t>red. χ</t>
    </r>
    <r>
      <rPr>
        <vertAlign val="superscript"/>
        <sz val="12"/>
        <color theme="1"/>
        <rFont val="Calibri (Body)"/>
      </rPr>
      <t>2</t>
    </r>
  </si>
  <si>
    <t>A3 H8</t>
  </si>
  <si>
    <t>4872 ± 135</t>
  </si>
  <si>
    <t>-491 ± 13</t>
  </si>
  <si>
    <t>9 ± 0.2</t>
  </si>
  <si>
    <t>7.7 ± 1</t>
  </si>
  <si>
    <t>366 ± 31</t>
  </si>
  <si>
    <t>3.36 ± 0.02</t>
  </si>
  <si>
    <t>7.75 ± 0.03</t>
  </si>
  <si>
    <t>1636 ± 276</t>
  </si>
  <si>
    <t>-410 ± 23</t>
  </si>
  <si>
    <t>3339 ± 265</t>
  </si>
  <si>
    <t>0.8 ± 0.6</t>
  </si>
  <si>
    <t>98 ± 42</t>
  </si>
  <si>
    <t>3.36 ± 0.01</t>
  </si>
  <si>
    <t>7.71 ± 0.03</t>
  </si>
  <si>
    <t>1710 ± 184</t>
  </si>
  <si>
    <t>0.01 ± 0.01</t>
  </si>
  <si>
    <t>3306 ± 212</t>
  </si>
  <si>
    <t>0.7 ± 0.5</t>
  </si>
  <si>
    <t>111 ± 32</t>
  </si>
  <si>
    <r>
      <t xml:space="preserve"> 9 </t>
    </r>
    <r>
      <rPr>
        <b/>
        <sz val="14"/>
        <color rgb="FF000000"/>
        <rFont val="Courier"/>
      </rPr>
      <t xml:space="preserve">T – A </t>
    </r>
    <r>
      <rPr>
        <sz val="14"/>
        <color rgb="FF000000"/>
        <rFont val="Courier"/>
      </rPr>
      <t>16</t>
    </r>
  </si>
  <si>
    <r>
      <t xml:space="preserve"> 8 </t>
    </r>
    <r>
      <rPr>
        <b/>
        <sz val="14"/>
        <color rgb="FF000000"/>
        <rFont val="Courier"/>
      </rPr>
      <t>T – A</t>
    </r>
    <r>
      <rPr>
        <sz val="14"/>
        <color rgb="FF000000"/>
        <rFont val="Courier"/>
      </rPr>
      <t xml:space="preserve"> 17</t>
    </r>
  </si>
  <si>
    <r>
      <t xml:space="preserve"> 7 A – </t>
    </r>
    <r>
      <rPr>
        <b/>
        <sz val="14"/>
        <color rgb="FF000000"/>
        <rFont val="Courier"/>
      </rPr>
      <t>T</t>
    </r>
    <r>
      <rPr>
        <sz val="14"/>
        <color rgb="FF000000"/>
        <rFont val="Courier"/>
      </rPr>
      <t xml:space="preserve"> 18</t>
    </r>
  </si>
  <si>
    <r>
      <t xml:space="preserve"> 3 </t>
    </r>
    <r>
      <rPr>
        <b/>
        <sz val="14"/>
        <color rgb="FF000000"/>
        <rFont val="Courier"/>
      </rPr>
      <t>A</t>
    </r>
    <r>
      <rPr>
        <sz val="14"/>
        <color rgb="FF000000"/>
        <rFont val="Courier"/>
      </rPr>
      <t xml:space="preserve"> – T 22</t>
    </r>
  </si>
  <si>
    <t>-415 ± 15</t>
  </si>
  <si>
    <t>Individual fits @ pH 6.50 and 298 K</t>
  </si>
  <si>
    <t>Global fits @ pH 6.50 and 298 K</t>
  </si>
  <si>
    <r>
      <t>A</t>
    </r>
    <r>
      <rPr>
        <vertAlign val="subscript"/>
        <sz val="24"/>
        <color theme="1"/>
        <rFont val="Calibri (Body)"/>
      </rPr>
      <t>2</t>
    </r>
    <r>
      <rPr>
        <sz val="24"/>
        <color theme="1"/>
        <rFont val="Calibri"/>
        <family val="2"/>
        <scheme val="minor"/>
      </rPr>
      <t xml:space="preserve"> P16</t>
    </r>
  </si>
  <si>
    <r>
      <t>A</t>
    </r>
    <r>
      <rPr>
        <vertAlign val="subscript"/>
        <sz val="24"/>
        <color theme="1"/>
        <rFont val="Calibri (Body)"/>
      </rPr>
      <t>2</t>
    </r>
    <r>
      <rPr>
        <sz val="24"/>
        <color theme="1"/>
        <rFont val="Calibri"/>
        <family val="2"/>
        <scheme val="minor"/>
      </rPr>
      <t xml:space="preserve"> c</t>
    </r>
    <r>
      <rPr>
        <vertAlign val="superscript"/>
        <sz val="24"/>
        <color theme="1"/>
        <rFont val="Calibri (Body)"/>
      </rPr>
      <t>7</t>
    </r>
    <r>
      <rPr>
        <sz val="24"/>
        <color theme="1"/>
        <rFont val="Calibri"/>
        <family val="2"/>
        <scheme val="minor"/>
      </rPr>
      <t>A16</t>
    </r>
  </si>
  <si>
    <r>
      <t>A</t>
    </r>
    <r>
      <rPr>
        <vertAlign val="subscript"/>
        <sz val="24"/>
        <color theme="1"/>
        <rFont val="Calibri (Body)"/>
      </rPr>
      <t>2</t>
    </r>
    <r>
      <rPr>
        <sz val="24"/>
        <color theme="1"/>
        <rFont val="Calibri"/>
        <family val="2"/>
        <scheme val="minor"/>
      </rPr>
      <t xml:space="preserve"> m</t>
    </r>
    <r>
      <rPr>
        <vertAlign val="superscript"/>
        <sz val="24"/>
        <color theme="1"/>
        <rFont val="Calibri (Body)"/>
      </rPr>
      <t>1</t>
    </r>
    <r>
      <rPr>
        <sz val="24"/>
        <color theme="1"/>
        <rFont val="Calibri"/>
        <family val="2"/>
        <scheme val="minor"/>
      </rPr>
      <t>A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 (Body)"/>
    </font>
    <font>
      <b/>
      <sz val="18"/>
      <color theme="1"/>
      <name val="Calibri"/>
      <family val="2"/>
      <scheme val="minor"/>
    </font>
    <font>
      <sz val="14"/>
      <color rgb="FF000000"/>
      <name val="Courier"/>
    </font>
    <font>
      <b/>
      <sz val="14"/>
      <color rgb="FF000000"/>
      <name val="Courier"/>
    </font>
    <font>
      <b/>
      <sz val="18"/>
      <color theme="1"/>
      <name val="Calibri (Body)"/>
    </font>
    <font>
      <sz val="12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rgb="FF0008FF"/>
      <name val="Calibri"/>
      <family val="2"/>
      <scheme val="minor"/>
    </font>
    <font>
      <sz val="24"/>
      <color theme="1"/>
      <name val="Calibri"/>
      <family val="2"/>
      <scheme val="minor"/>
    </font>
    <font>
      <vertAlign val="subscript"/>
      <sz val="24"/>
      <color theme="1"/>
      <name val="Calibri (Body)"/>
    </font>
    <font>
      <vertAlign val="superscript"/>
      <sz val="24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0" xfId="0" quotePrefix="1" applyAlignment="1">
      <alignment horizontal="center"/>
    </xf>
    <xf numFmtId="0" fontId="0" fillId="0" borderId="4" xfId="0" quotePrefix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readingOrder="1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quotePrefix="1" applyBorder="1" applyAlignment="1">
      <alignment horizontal="center"/>
    </xf>
    <xf numFmtId="0" fontId="0" fillId="0" borderId="15" xfId="0" quotePrefix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3" xfId="0" quotePrefix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12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33" xfId="0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quotePrefix="1" applyFont="1" applyAlignment="1">
      <alignment horizontal="center"/>
    </xf>
    <xf numFmtId="0" fontId="9" fillId="0" borderId="0" xfId="0" quotePrefix="1" applyFont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quotePrefix="1" applyFont="1" applyAlignment="1">
      <alignment horizontal="center"/>
    </xf>
    <xf numFmtId="0" fontId="0" fillId="0" borderId="0" xfId="0" applyAlignment="1">
      <alignment vertical="center"/>
    </xf>
    <xf numFmtId="0" fontId="10" fillId="0" borderId="0" xfId="0" applyFont="1"/>
    <xf numFmtId="0" fontId="12" fillId="0" borderId="0" xfId="0" quotePrefix="1" applyFont="1"/>
    <xf numFmtId="0" fontId="0" fillId="0" borderId="0" xfId="0" quotePrefix="1"/>
    <xf numFmtId="0" fontId="2" fillId="0" borderId="0" xfId="0" applyFont="1"/>
    <xf numFmtId="0" fontId="5" fillId="0" borderId="0" xfId="0" applyFont="1" applyAlignment="1">
      <alignment vertical="center"/>
    </xf>
    <xf numFmtId="0" fontId="0" fillId="2" borderId="0" xfId="0" applyFill="1" applyAlignment="1">
      <alignment horizontal="center"/>
    </xf>
    <xf numFmtId="0" fontId="13" fillId="0" borderId="0" xfId="0" applyFont="1"/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8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29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28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2" borderId="32" xfId="0" applyFill="1" applyBorder="1" applyAlignment="1">
      <alignment horizontal="center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8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96AB7-A052-3048-8E2B-2E22DA7FE60F}">
  <dimension ref="B2:AB75"/>
  <sheetViews>
    <sheetView zoomScaleNormal="90" workbookViewId="0">
      <selection activeCell="F53" sqref="F53:P54"/>
    </sheetView>
  </sheetViews>
  <sheetFormatPr baseColWidth="10" defaultRowHeight="16"/>
  <cols>
    <col min="1" max="1" width="10.83203125" style="1"/>
    <col min="2" max="2" width="16.6640625" bestFit="1" customWidth="1"/>
    <col min="3" max="4" width="10.83203125" style="1"/>
    <col min="5" max="5" width="17" style="2" bestFit="1" customWidth="1"/>
    <col min="6" max="8" width="13.5" style="1" bestFit="1" customWidth="1"/>
    <col min="9" max="9" width="10.83203125" style="1"/>
    <col min="10" max="10" width="12.1640625" style="1" bestFit="1" customWidth="1"/>
    <col min="11" max="11" width="13.5" style="1" bestFit="1" customWidth="1"/>
    <col min="12" max="12" width="12.33203125" style="1" bestFit="1" customWidth="1"/>
    <col min="13" max="13" width="10.83203125" style="1"/>
    <col min="14" max="14" width="12.1640625" style="1" bestFit="1" customWidth="1"/>
    <col min="15" max="15" width="10.83203125" style="1"/>
    <col min="16" max="16" width="13.5" style="1" bestFit="1" customWidth="1"/>
    <col min="17" max="17" width="10.83203125" style="1"/>
    <col min="18" max="19" width="13.1640625" style="1" bestFit="1" customWidth="1"/>
    <col min="20" max="20" width="12.33203125" style="1" bestFit="1" customWidth="1"/>
    <col min="21" max="21" width="10.83203125" style="1"/>
    <col min="22" max="22" width="13.5" style="1" bestFit="1" customWidth="1"/>
    <col min="23" max="23" width="13.1640625" style="1" customWidth="1"/>
    <col min="24" max="24" width="13.5" style="1" bestFit="1" customWidth="1"/>
    <col min="25" max="25" width="10.83203125" style="1"/>
    <col min="26" max="26" width="13.5" style="1" bestFit="1" customWidth="1"/>
    <col min="27" max="27" width="13.1640625" style="1" bestFit="1" customWidth="1"/>
    <col min="28" max="28" width="13.5" style="1" bestFit="1" customWidth="1"/>
    <col min="29" max="16384" width="10.83203125" style="1"/>
  </cols>
  <sheetData>
    <row r="2" spans="2:28" ht="16" customHeight="1">
      <c r="F2" s="72" t="s">
        <v>463</v>
      </c>
      <c r="G2" s="73"/>
      <c r="H2" s="73"/>
      <c r="I2" s="73"/>
      <c r="J2" s="73"/>
      <c r="K2" s="73"/>
      <c r="L2" s="73"/>
      <c r="M2" s="73"/>
      <c r="N2" s="73"/>
      <c r="O2" s="73"/>
      <c r="P2" s="73"/>
      <c r="Q2" s="73"/>
      <c r="R2" s="73"/>
      <c r="S2" s="73"/>
      <c r="T2" s="74"/>
      <c r="U2" s="60"/>
      <c r="V2" s="60"/>
      <c r="W2" s="60"/>
      <c r="X2" s="60"/>
      <c r="Y2" s="60"/>
      <c r="Z2" s="60"/>
      <c r="AA2" s="60"/>
      <c r="AB2" s="60"/>
    </row>
    <row r="3" spans="2:28" ht="16" customHeight="1">
      <c r="F3" s="75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76"/>
      <c r="T3" s="77"/>
      <c r="U3" s="60"/>
      <c r="V3" s="60"/>
      <c r="W3" s="60"/>
      <c r="X3" s="60"/>
      <c r="Y3" s="60"/>
      <c r="Z3" s="60"/>
      <c r="AA3" s="60"/>
      <c r="AB3" s="60"/>
    </row>
    <row r="4" spans="2:28">
      <c r="F4" s="5"/>
      <c r="T4" s="6"/>
      <c r="W4" s="46"/>
    </row>
    <row r="5" spans="2:28" ht="17" thickBot="1">
      <c r="F5" s="69" t="s">
        <v>0</v>
      </c>
      <c r="G5" s="70"/>
      <c r="H5" s="71"/>
      <c r="J5" s="69" t="s">
        <v>33</v>
      </c>
      <c r="K5" s="70"/>
      <c r="L5" s="71"/>
      <c r="N5" s="69" t="s">
        <v>53</v>
      </c>
      <c r="O5" s="70"/>
      <c r="P5" s="71"/>
      <c r="R5" s="69" t="s">
        <v>438</v>
      </c>
      <c r="S5" s="70"/>
      <c r="T5" s="71"/>
      <c r="V5"/>
      <c r="W5"/>
      <c r="X5"/>
      <c r="Z5"/>
      <c r="AA5"/>
      <c r="AB5"/>
    </row>
    <row r="6" spans="2:28">
      <c r="E6" s="2" t="s">
        <v>32</v>
      </c>
      <c r="F6" s="17" t="s">
        <v>1</v>
      </c>
      <c r="G6" s="18" t="s">
        <v>2</v>
      </c>
      <c r="H6" s="36" t="s">
        <v>9</v>
      </c>
      <c r="J6" s="17" t="s">
        <v>1</v>
      </c>
      <c r="K6" s="36" t="s">
        <v>2</v>
      </c>
      <c r="L6" s="19" t="s">
        <v>9</v>
      </c>
      <c r="N6" s="36" t="s">
        <v>1</v>
      </c>
      <c r="O6" s="18" t="s">
        <v>2</v>
      </c>
      <c r="P6" s="19" t="s">
        <v>9</v>
      </c>
      <c r="R6" s="17" t="s">
        <v>1</v>
      </c>
      <c r="S6" s="36" t="s">
        <v>2</v>
      </c>
      <c r="T6" s="19" t="s">
        <v>9</v>
      </c>
      <c r="W6" s="46"/>
      <c r="Z6" s="46"/>
    </row>
    <row r="7" spans="2:28" ht="20">
      <c r="B7" s="26" t="s">
        <v>194</v>
      </c>
      <c r="E7" s="2" t="s">
        <v>78</v>
      </c>
      <c r="F7" s="5" t="s">
        <v>25</v>
      </c>
      <c r="G7" s="1" t="s">
        <v>21</v>
      </c>
      <c r="H7" s="37" t="s">
        <v>13</v>
      </c>
      <c r="J7" s="5" t="s">
        <v>34</v>
      </c>
      <c r="K7" s="37" t="s">
        <v>41</v>
      </c>
      <c r="L7" s="6" t="s">
        <v>46</v>
      </c>
      <c r="N7" s="37" t="s">
        <v>54</v>
      </c>
      <c r="O7" s="1" t="s">
        <v>61</v>
      </c>
      <c r="P7" s="6" t="s">
        <v>68</v>
      </c>
      <c r="R7" s="15" t="s">
        <v>439</v>
      </c>
      <c r="S7" s="37" t="s">
        <v>446</v>
      </c>
      <c r="T7" s="6" t="s">
        <v>453</v>
      </c>
      <c r="W7" s="46"/>
      <c r="Z7" s="46"/>
    </row>
    <row r="8" spans="2:28" ht="19">
      <c r="B8" s="26" t="s">
        <v>187</v>
      </c>
      <c r="E8" s="2" t="s">
        <v>75</v>
      </c>
      <c r="F8" s="5" t="s">
        <v>6</v>
      </c>
      <c r="G8" s="1" t="s">
        <v>427</v>
      </c>
      <c r="H8" s="37" t="s">
        <v>428</v>
      </c>
      <c r="J8" s="5" t="s">
        <v>429</v>
      </c>
      <c r="K8" s="37" t="s">
        <v>429</v>
      </c>
      <c r="L8" s="6" t="s">
        <v>429</v>
      </c>
      <c r="N8" s="37" t="s">
        <v>323</v>
      </c>
      <c r="O8" s="1" t="s">
        <v>323</v>
      </c>
      <c r="P8" s="6" t="s">
        <v>323</v>
      </c>
      <c r="R8" s="5" t="s">
        <v>195</v>
      </c>
      <c r="S8" s="37" t="s">
        <v>430</v>
      </c>
      <c r="T8" s="6" t="s">
        <v>430</v>
      </c>
      <c r="W8" s="46"/>
      <c r="Z8" s="46"/>
    </row>
    <row r="9" spans="2:28" ht="19">
      <c r="B9" s="26" t="s">
        <v>461</v>
      </c>
      <c r="E9" s="2" t="s">
        <v>81</v>
      </c>
      <c r="F9" s="9" t="s">
        <v>26</v>
      </c>
      <c r="G9" s="8" t="s">
        <v>22</v>
      </c>
      <c r="H9" s="38" t="s">
        <v>14</v>
      </c>
      <c r="J9" s="9" t="s">
        <v>35</v>
      </c>
      <c r="K9" s="38" t="s">
        <v>42</v>
      </c>
      <c r="L9" s="13" t="s">
        <v>42</v>
      </c>
      <c r="N9" s="38" t="s">
        <v>55</v>
      </c>
      <c r="O9" s="8" t="s">
        <v>62</v>
      </c>
      <c r="P9" s="13" t="s">
        <v>69</v>
      </c>
      <c r="R9" s="9" t="s">
        <v>440</v>
      </c>
      <c r="S9" s="38" t="s">
        <v>447</v>
      </c>
      <c r="T9" s="13" t="s">
        <v>462</v>
      </c>
      <c r="V9" s="8"/>
      <c r="W9" s="52"/>
      <c r="X9" s="8"/>
      <c r="Z9" s="52"/>
      <c r="AA9" s="8"/>
      <c r="AB9" s="8"/>
    </row>
    <row r="10" spans="2:28" ht="20">
      <c r="B10" s="26" t="s">
        <v>188</v>
      </c>
      <c r="E10" s="2" t="s">
        <v>79</v>
      </c>
      <c r="F10" s="5" t="s">
        <v>27</v>
      </c>
      <c r="G10" s="8" t="s">
        <v>8</v>
      </c>
      <c r="H10" s="37" t="s">
        <v>15</v>
      </c>
      <c r="J10" s="5" t="s">
        <v>36</v>
      </c>
      <c r="K10" s="38" t="s">
        <v>8</v>
      </c>
      <c r="L10" s="6" t="s">
        <v>47</v>
      </c>
      <c r="N10" s="37" t="s">
        <v>56</v>
      </c>
      <c r="O10" s="8" t="s">
        <v>8</v>
      </c>
      <c r="P10" s="6" t="s">
        <v>70</v>
      </c>
      <c r="R10" s="5" t="s">
        <v>441</v>
      </c>
      <c r="S10" s="38" t="s">
        <v>8</v>
      </c>
      <c r="T10" s="6" t="s">
        <v>454</v>
      </c>
      <c r="W10" s="52"/>
      <c r="Z10" s="46"/>
      <c r="AA10" s="8"/>
    </row>
    <row r="11" spans="2:28" ht="20">
      <c r="B11" s="26" t="s">
        <v>189</v>
      </c>
      <c r="E11" s="2" t="s">
        <v>80</v>
      </c>
      <c r="F11" s="9" t="s">
        <v>8</v>
      </c>
      <c r="G11" s="1" t="s">
        <v>23</v>
      </c>
      <c r="H11" s="37" t="s">
        <v>16</v>
      </c>
      <c r="J11" s="9" t="s">
        <v>8</v>
      </c>
      <c r="K11" s="37" t="s">
        <v>43</v>
      </c>
      <c r="L11" s="6" t="s">
        <v>48</v>
      </c>
      <c r="N11" s="38" t="s">
        <v>8</v>
      </c>
      <c r="O11" s="1" t="s">
        <v>63</v>
      </c>
      <c r="P11" s="6" t="s">
        <v>71</v>
      </c>
      <c r="R11" s="9" t="s">
        <v>8</v>
      </c>
      <c r="S11" s="37" t="s">
        <v>448</v>
      </c>
      <c r="T11" s="6" t="s">
        <v>455</v>
      </c>
      <c r="V11" s="8"/>
      <c r="W11" s="46"/>
      <c r="Z11" s="52"/>
    </row>
    <row r="12" spans="2:28" ht="19">
      <c r="B12" s="26" t="s">
        <v>190</v>
      </c>
      <c r="E12" s="2" t="s">
        <v>76</v>
      </c>
      <c r="F12" s="5" t="s">
        <v>195</v>
      </c>
      <c r="G12" s="1" t="s">
        <v>3</v>
      </c>
      <c r="H12" s="37" t="s">
        <v>17</v>
      </c>
      <c r="J12" s="5" t="s">
        <v>37</v>
      </c>
      <c r="K12" s="37" t="s">
        <v>323</v>
      </c>
      <c r="L12" s="6" t="s">
        <v>49</v>
      </c>
      <c r="N12" s="37" t="s">
        <v>57</v>
      </c>
      <c r="O12" s="1" t="s">
        <v>64</v>
      </c>
      <c r="P12" s="6" t="s">
        <v>72</v>
      </c>
      <c r="R12" s="5" t="s">
        <v>442</v>
      </c>
      <c r="S12" s="37" t="s">
        <v>449</v>
      </c>
      <c r="T12" s="6" t="s">
        <v>456</v>
      </c>
      <c r="W12" s="46"/>
      <c r="Z12" s="46"/>
    </row>
    <row r="13" spans="2:28" ht="19">
      <c r="B13" s="26" t="s">
        <v>460</v>
      </c>
      <c r="E13" s="2" t="s">
        <v>82</v>
      </c>
      <c r="F13" s="5" t="s">
        <v>28</v>
      </c>
      <c r="G13" s="1" t="s">
        <v>24</v>
      </c>
      <c r="H13" s="37" t="s">
        <v>18</v>
      </c>
      <c r="J13" s="9" t="s">
        <v>38</v>
      </c>
      <c r="K13" s="37" t="s">
        <v>44</v>
      </c>
      <c r="L13" s="6" t="s">
        <v>50</v>
      </c>
      <c r="N13" s="38" t="s">
        <v>58</v>
      </c>
      <c r="O13" s="1" t="s">
        <v>65</v>
      </c>
      <c r="P13" s="6" t="s">
        <v>73</v>
      </c>
      <c r="R13" s="9" t="s">
        <v>443</v>
      </c>
      <c r="S13" s="37" t="s">
        <v>450</v>
      </c>
      <c r="T13" s="6" t="s">
        <v>457</v>
      </c>
      <c r="V13" s="8"/>
      <c r="W13" s="46"/>
      <c r="Z13" s="52"/>
    </row>
    <row r="14" spans="2:28" ht="20">
      <c r="B14" s="26" t="s">
        <v>459</v>
      </c>
      <c r="E14" s="2" t="s">
        <v>77</v>
      </c>
      <c r="F14" s="5" t="s">
        <v>29</v>
      </c>
      <c r="G14" s="1" t="s">
        <v>4</v>
      </c>
      <c r="H14" s="37" t="s">
        <v>19</v>
      </c>
      <c r="J14" s="5" t="s">
        <v>39</v>
      </c>
      <c r="K14" s="37" t="s">
        <v>29</v>
      </c>
      <c r="L14" s="6" t="s">
        <v>51</v>
      </c>
      <c r="N14" s="37" t="s">
        <v>59</v>
      </c>
      <c r="O14" s="1" t="s">
        <v>66</v>
      </c>
      <c r="P14" s="6" t="s">
        <v>59</v>
      </c>
      <c r="R14" s="5" t="s">
        <v>444</v>
      </c>
      <c r="S14" s="37" t="s">
        <v>451</v>
      </c>
      <c r="T14" s="6" t="s">
        <v>451</v>
      </c>
      <c r="W14" s="46"/>
      <c r="Z14" s="46"/>
    </row>
    <row r="15" spans="2:28" ht="20">
      <c r="B15" s="26" t="s">
        <v>458</v>
      </c>
      <c r="E15" s="2" t="s">
        <v>83</v>
      </c>
      <c r="F15" s="5" t="s">
        <v>30</v>
      </c>
      <c r="G15" s="1" t="s">
        <v>5</v>
      </c>
      <c r="H15" s="37" t="s">
        <v>20</v>
      </c>
      <c r="J15" s="5" t="s">
        <v>40</v>
      </c>
      <c r="K15" s="37" t="s">
        <v>45</v>
      </c>
      <c r="L15" s="6" t="s">
        <v>52</v>
      </c>
      <c r="N15" s="37" t="s">
        <v>60</v>
      </c>
      <c r="O15" s="1" t="s">
        <v>67</v>
      </c>
      <c r="P15" s="6" t="s">
        <v>74</v>
      </c>
      <c r="R15" s="5" t="s">
        <v>445</v>
      </c>
      <c r="S15" s="37" t="s">
        <v>452</v>
      </c>
      <c r="T15" s="6" t="s">
        <v>452</v>
      </c>
      <c r="W15" s="46"/>
      <c r="Z15" s="46"/>
    </row>
    <row r="16" spans="2:28" ht="19">
      <c r="B16" s="26" t="s">
        <v>191</v>
      </c>
      <c r="E16" s="20" t="s">
        <v>7</v>
      </c>
      <c r="F16" s="17">
        <v>6.4</v>
      </c>
      <c r="G16" s="18">
        <v>3.5</v>
      </c>
      <c r="H16" s="44">
        <v>3.24</v>
      </c>
      <c r="I16" s="18"/>
      <c r="J16" s="17">
        <v>2.9</v>
      </c>
      <c r="K16" s="44">
        <v>2.2400000000000002</v>
      </c>
      <c r="L16" s="19">
        <v>2.2599999999999998</v>
      </c>
      <c r="M16" s="18"/>
      <c r="N16" s="44">
        <v>2.8</v>
      </c>
      <c r="O16" s="18">
        <v>3.8</v>
      </c>
      <c r="P16" s="19">
        <v>2.8260000000000001</v>
      </c>
      <c r="R16" s="15">
        <v>1.69</v>
      </c>
      <c r="S16" s="42">
        <v>1.381</v>
      </c>
      <c r="T16" s="4">
        <v>1.393</v>
      </c>
      <c r="W16" s="46"/>
      <c r="Z16" s="46"/>
    </row>
    <row r="17" spans="2:28" ht="19">
      <c r="B17" s="26" t="s">
        <v>192</v>
      </c>
      <c r="F17" s="5"/>
      <c r="H17" s="37"/>
      <c r="J17" s="5"/>
      <c r="K17" s="37"/>
      <c r="L17" s="6"/>
      <c r="N17" s="37"/>
      <c r="P17" s="6"/>
      <c r="R17" s="17"/>
      <c r="S17" s="44"/>
      <c r="T17" s="19"/>
      <c r="W17" s="46"/>
      <c r="Z17" s="46"/>
    </row>
    <row r="18" spans="2:28" ht="19">
      <c r="B18" s="26" t="s">
        <v>193</v>
      </c>
      <c r="E18" s="14" t="s">
        <v>10</v>
      </c>
      <c r="F18" s="15">
        <v>445.08</v>
      </c>
      <c r="G18" s="3">
        <v>303.23599999999999</v>
      </c>
      <c r="H18" s="39">
        <v>287.00700000000001</v>
      </c>
      <c r="I18" s="3"/>
      <c r="J18" s="15">
        <v>203.601</v>
      </c>
      <c r="K18" s="42">
        <v>158.803</v>
      </c>
      <c r="L18" s="21">
        <v>161.50399999999999</v>
      </c>
      <c r="M18" s="3"/>
      <c r="N18" s="42">
        <v>200.16900000000001</v>
      </c>
      <c r="O18" s="3">
        <v>257.99799999999999</v>
      </c>
      <c r="P18" s="21">
        <v>202.99600000000001</v>
      </c>
      <c r="R18" s="5">
        <v>77.650000000000006</v>
      </c>
      <c r="S18" s="37">
        <v>51.194000000000003</v>
      </c>
      <c r="T18" s="22">
        <v>53.554000000000002</v>
      </c>
      <c r="W18" s="46"/>
      <c r="X18" s="25"/>
      <c r="Z18" s="46"/>
      <c r="AB18" s="25"/>
    </row>
    <row r="19" spans="2:28">
      <c r="E19" s="7" t="s">
        <v>11</v>
      </c>
      <c r="F19" s="5">
        <f>F18-MIN($F$18:$H$18)</f>
        <v>158.07299999999998</v>
      </c>
      <c r="G19" s="1">
        <f t="shared" ref="G19:H19" si="0">G18-MIN($F$18:$H$18)</f>
        <v>16.228999999999985</v>
      </c>
      <c r="H19" s="40">
        <f t="shared" si="0"/>
        <v>0</v>
      </c>
      <c r="J19" s="5">
        <f>J18-MIN($J$18:$L$18)</f>
        <v>44.798000000000002</v>
      </c>
      <c r="K19" s="37">
        <f t="shared" ref="K19:L19" si="1">K18-MIN($J$18:$L$18)</f>
        <v>0</v>
      </c>
      <c r="L19" s="22">
        <f t="shared" si="1"/>
        <v>2.7009999999999934</v>
      </c>
      <c r="N19" s="37">
        <f>N18-MIN($N$18:$P$18)</f>
        <v>0</v>
      </c>
      <c r="O19" s="1">
        <f t="shared" ref="O19:P19" si="2">O18-MIN($N$18:$P$18)</f>
        <v>57.828999999999979</v>
      </c>
      <c r="P19" s="6">
        <f t="shared" si="2"/>
        <v>2.8269999999999982</v>
      </c>
      <c r="R19" s="5">
        <f>R18-MIN($R$18:$T$18)</f>
        <v>26.456000000000003</v>
      </c>
      <c r="S19" s="37">
        <f t="shared" ref="S19:T19" si="3">S18-MIN($R$18:$T$18)</f>
        <v>0</v>
      </c>
      <c r="T19" s="6">
        <f t="shared" si="3"/>
        <v>2.3599999999999994</v>
      </c>
      <c r="W19" s="46"/>
      <c r="Z19" s="46"/>
    </row>
    <row r="20" spans="2:28">
      <c r="E20" s="7" t="s">
        <v>12</v>
      </c>
      <c r="F20" s="10">
        <f>EXP(-0.5*F19)/SUM(EXP(-0.5*$F$19), EXP(-0.5*$G$19), EXP(-0.5*$H$19))</f>
        <v>4.728836220048575E-35</v>
      </c>
      <c r="G20" s="11">
        <f t="shared" ref="G20:H20" si="4">EXP(-0.5*G19)/SUM(EXP(-0.5*$F$19), EXP(-0.5*$G$19), EXP(-0.5*$H$19))</f>
        <v>2.9908010078949981E-4</v>
      </c>
      <c r="H20" s="41">
        <f t="shared" si="4"/>
        <v>0.99970091989921062</v>
      </c>
      <c r="J20" s="10">
        <f>EXP(-0.5*J19)/SUM(EXP(-0.5*$J$19), EXP(-0.5*$K$19), EXP(-0.5*$L$19))</f>
        <v>1.4865310826294591E-10</v>
      </c>
      <c r="K20" s="43">
        <f t="shared" ref="K20:L20" si="5">EXP(-0.5*K19)/SUM(EXP(-0.5*$J$19), EXP(-0.5*$K$19), EXP(-0.5*$L$19))</f>
        <v>0.79421135994031433</v>
      </c>
      <c r="L20" s="23">
        <f t="shared" si="5"/>
        <v>0.20578863991103244</v>
      </c>
      <c r="N20" s="37">
        <f>EXP(-0.5*N19)/SUM(EXP(-0.5*$N$19), EXP(-0.5*$O$19), EXP(-0.5*$P$19))</f>
        <v>0.80431739865491414</v>
      </c>
      <c r="O20" s="11">
        <f t="shared" ref="O20:P20" si="6">EXP(-0.5*O19)/SUM(EXP(-0.5*$N$19), EXP(-0.5*$O$19), EXP(-0.5*$P$19))</f>
        <v>2.2285360624547211E-13</v>
      </c>
      <c r="P20" s="12">
        <f t="shared" si="6"/>
        <v>0.19568260134486293</v>
      </c>
      <c r="R20" s="5">
        <f>EXP(-0.5*R19)/SUM(EXP(-0.5*$R$19), EXP(-0.5*$S$19), EXP(-0.5*$T$19))</f>
        <v>1.3765240311208971E-6</v>
      </c>
      <c r="S20" s="37">
        <f t="shared" ref="S20:T20" si="7">EXP(-0.5*S19)/SUM(EXP(-0.5*$R$19), EXP(-0.5*$S$19), EXP(-0.5*$T$19))</f>
        <v>0.76494675079473029</v>
      </c>
      <c r="T20" s="6">
        <f t="shared" si="7"/>
        <v>0.23505187268123864</v>
      </c>
      <c r="W20" s="46"/>
      <c r="Z20" s="46"/>
    </row>
    <row r="21" spans="2:28">
      <c r="E21" s="20"/>
      <c r="F21" s="17"/>
      <c r="G21" s="18"/>
      <c r="H21" s="40"/>
      <c r="I21" s="18"/>
      <c r="J21" s="17"/>
      <c r="K21" s="42"/>
      <c r="L21" s="24"/>
      <c r="M21" s="18"/>
      <c r="N21" s="44"/>
      <c r="O21" s="18"/>
      <c r="P21" s="24"/>
      <c r="R21" s="17"/>
      <c r="S21" s="44"/>
      <c r="T21" s="24"/>
      <c r="W21" s="46"/>
      <c r="X21" s="25"/>
      <c r="Z21" s="46"/>
      <c r="AB21" s="25"/>
    </row>
    <row r="22" spans="2:28">
      <c r="E22" s="7" t="s">
        <v>31</v>
      </c>
      <c r="F22" s="15">
        <v>472.15600000000001</v>
      </c>
      <c r="G22" s="3">
        <v>330.31200000000001</v>
      </c>
      <c r="H22" s="39">
        <v>317.38499999999999</v>
      </c>
      <c r="J22" s="15">
        <v>231</v>
      </c>
      <c r="K22" s="42">
        <v>184</v>
      </c>
      <c r="L22" s="21">
        <v>189</v>
      </c>
      <c r="N22" s="42">
        <v>225.16200000000001</v>
      </c>
      <c r="O22" s="3">
        <v>282.99</v>
      </c>
      <c r="P22" s="21">
        <v>231.005</v>
      </c>
      <c r="R22" s="5">
        <v>99.471000000000004</v>
      </c>
      <c r="S22" s="37">
        <v>73.015000000000001</v>
      </c>
      <c r="T22" s="22">
        <v>77.944000000000003</v>
      </c>
      <c r="W22" s="46"/>
      <c r="X22" s="25"/>
      <c r="Z22" s="46"/>
      <c r="AB22" s="25"/>
    </row>
    <row r="23" spans="2:28">
      <c r="E23" s="16" t="s">
        <v>11</v>
      </c>
      <c r="F23" s="10">
        <f>F22-MIN($F$22:$H$22)</f>
        <v>154.77100000000002</v>
      </c>
      <c r="G23" s="11">
        <f t="shared" ref="G23:H23" si="8">G22-MIN($F$22:$H$22)</f>
        <v>12.927000000000021</v>
      </c>
      <c r="H23" s="41">
        <f t="shared" si="8"/>
        <v>0</v>
      </c>
      <c r="I23" s="11"/>
      <c r="J23" s="10">
        <f>J22-MIN($J$22:$L$22)</f>
        <v>47</v>
      </c>
      <c r="K23" s="43">
        <f t="shared" ref="K23:L23" si="9">K22-MIN($J$22:$L$22)</f>
        <v>0</v>
      </c>
      <c r="L23" s="12">
        <f t="shared" si="9"/>
        <v>5</v>
      </c>
      <c r="M23" s="11"/>
      <c r="N23" s="43">
        <f>N22-MIN($N$22:$P$22)</f>
        <v>0</v>
      </c>
      <c r="O23" s="11">
        <f t="shared" ref="O23:P23" si="10">O22-MIN($N$22:$P$22)</f>
        <v>57.828000000000003</v>
      </c>
      <c r="P23" s="12">
        <f t="shared" si="10"/>
        <v>5.8429999999999893</v>
      </c>
      <c r="R23" s="5">
        <f>R22-MIN($R$22:$T$22)</f>
        <v>26.456000000000003</v>
      </c>
      <c r="S23" s="37">
        <f t="shared" ref="S23:T23" si="11">S22-MIN($R$22:$T$22)</f>
        <v>0</v>
      </c>
      <c r="T23" s="6">
        <f t="shared" si="11"/>
        <v>4.929000000000002</v>
      </c>
      <c r="W23" s="46"/>
      <c r="Z23" s="46"/>
    </row>
    <row r="24" spans="2:28">
      <c r="F24" s="5"/>
      <c r="H24" s="40"/>
      <c r="J24" s="5"/>
      <c r="K24" s="37"/>
      <c r="L24" s="6"/>
      <c r="N24" s="37"/>
      <c r="P24" s="6"/>
      <c r="R24" s="17"/>
      <c r="S24" s="44"/>
      <c r="T24" s="19"/>
      <c r="W24" s="46"/>
      <c r="Z24" s="46"/>
    </row>
    <row r="25" spans="2:28">
      <c r="E25" s="14" t="s">
        <v>295</v>
      </c>
      <c r="F25" s="15">
        <v>1449.9459999999999</v>
      </c>
      <c r="G25" s="3">
        <v>794.92499999999995</v>
      </c>
      <c r="H25" s="39">
        <v>735.32799999999997</v>
      </c>
      <c r="I25" s="3"/>
      <c r="J25" s="15">
        <v>513.23299999999995</v>
      </c>
      <c r="K25" s="42">
        <v>399.06700000000001</v>
      </c>
      <c r="L25" s="4">
        <v>400.12400000000002</v>
      </c>
      <c r="M25" s="3"/>
      <c r="N25" s="42">
        <v>498.464</v>
      </c>
      <c r="O25" s="3">
        <v>680.23400000000004</v>
      </c>
      <c r="P25" s="4">
        <v>500.12099999999998</v>
      </c>
      <c r="R25" s="5">
        <v>207.846</v>
      </c>
      <c r="S25" s="37">
        <v>169.83799999999999</v>
      </c>
      <c r="T25" s="6">
        <v>169.90700000000001</v>
      </c>
      <c r="W25" s="46"/>
      <c r="Z25" s="46"/>
    </row>
    <row r="26" spans="2:28">
      <c r="E26" s="16" t="s">
        <v>296</v>
      </c>
      <c r="F26" s="10">
        <v>228</v>
      </c>
      <c r="G26" s="11">
        <v>228</v>
      </c>
      <c r="H26" s="41">
        <v>227</v>
      </c>
      <c r="I26" s="11"/>
      <c r="J26" s="10">
        <v>178</v>
      </c>
      <c r="K26" s="43">
        <v>178</v>
      </c>
      <c r="L26" s="23">
        <v>177</v>
      </c>
      <c r="M26" s="11"/>
      <c r="N26" s="43">
        <v>178</v>
      </c>
      <c r="O26" s="11">
        <v>178</v>
      </c>
      <c r="P26" s="23">
        <v>177</v>
      </c>
      <c r="Q26" s="11"/>
      <c r="R26" s="10">
        <v>123</v>
      </c>
      <c r="S26" s="43">
        <v>123</v>
      </c>
      <c r="T26" s="23">
        <v>122</v>
      </c>
    </row>
    <row r="27" spans="2:28">
      <c r="F27" s="5"/>
      <c r="H27" s="25"/>
      <c r="L27" s="25"/>
      <c r="P27" s="22"/>
    </row>
    <row r="28" spans="2:28">
      <c r="F28" s="5"/>
      <c r="H28" s="25"/>
      <c r="L28" s="25"/>
      <c r="P28" s="22"/>
    </row>
    <row r="29" spans="2:28" ht="17" thickBot="1">
      <c r="F29" s="69" t="s">
        <v>84</v>
      </c>
      <c r="G29" s="70"/>
      <c r="H29" s="71"/>
      <c r="J29" s="69" t="s">
        <v>107</v>
      </c>
      <c r="K29" s="70"/>
      <c r="L29" s="71"/>
      <c r="N29" s="69" t="s">
        <v>108</v>
      </c>
      <c r="O29" s="70"/>
      <c r="P29" s="71"/>
    </row>
    <row r="30" spans="2:28">
      <c r="E30" s="2" t="s">
        <v>32</v>
      </c>
      <c r="F30" s="17" t="s">
        <v>1</v>
      </c>
      <c r="G30" s="36" t="s">
        <v>2</v>
      </c>
      <c r="H30" s="19" t="s">
        <v>9</v>
      </c>
      <c r="J30" s="17" t="s">
        <v>1</v>
      </c>
      <c r="K30" s="36" t="s">
        <v>2</v>
      </c>
      <c r="L30" s="19" t="s">
        <v>9</v>
      </c>
      <c r="N30" s="17" t="s">
        <v>1</v>
      </c>
      <c r="O30" s="36" t="s">
        <v>2</v>
      </c>
      <c r="P30" s="19" t="s">
        <v>9</v>
      </c>
    </row>
    <row r="31" spans="2:28" ht="19">
      <c r="E31" s="2" t="s">
        <v>78</v>
      </c>
      <c r="F31" s="5" t="s">
        <v>85</v>
      </c>
      <c r="G31" s="37" t="s">
        <v>92</v>
      </c>
      <c r="H31" s="6" t="s">
        <v>98</v>
      </c>
      <c r="J31" s="5" t="s">
        <v>109</v>
      </c>
      <c r="K31" s="37" t="s">
        <v>116</v>
      </c>
      <c r="L31" s="6" t="s">
        <v>124</v>
      </c>
      <c r="N31" s="5" t="s">
        <v>132</v>
      </c>
      <c r="O31" s="37" t="s">
        <v>138</v>
      </c>
      <c r="P31" s="6" t="s">
        <v>146</v>
      </c>
    </row>
    <row r="32" spans="2:28">
      <c r="E32" s="2" t="s">
        <v>75</v>
      </c>
      <c r="F32" s="5" t="s">
        <v>86</v>
      </c>
      <c r="G32" s="37" t="s">
        <v>429</v>
      </c>
      <c r="H32" s="6" t="s">
        <v>99</v>
      </c>
      <c r="J32" s="5" t="s">
        <v>195</v>
      </c>
      <c r="K32" s="37" t="s">
        <v>117</v>
      </c>
      <c r="L32" s="6" t="s">
        <v>195</v>
      </c>
      <c r="N32" s="5" t="s">
        <v>323</v>
      </c>
      <c r="O32" s="37" t="s">
        <v>139</v>
      </c>
      <c r="P32" s="6" t="s">
        <v>147</v>
      </c>
    </row>
    <row r="33" spans="5:16">
      <c r="E33" s="2" t="s">
        <v>81</v>
      </c>
      <c r="F33" s="9" t="s">
        <v>87</v>
      </c>
      <c r="G33" s="38" t="s">
        <v>93</v>
      </c>
      <c r="H33" s="13" t="s">
        <v>100</v>
      </c>
      <c r="J33" s="9" t="s">
        <v>110</v>
      </c>
      <c r="K33" s="38" t="s">
        <v>118</v>
      </c>
      <c r="L33" s="13" t="s">
        <v>125</v>
      </c>
      <c r="N33" s="9" t="s">
        <v>133</v>
      </c>
      <c r="O33" s="38" t="s">
        <v>140</v>
      </c>
      <c r="P33" s="13" t="s">
        <v>148</v>
      </c>
    </row>
    <row r="34" spans="5:16" ht="19">
      <c r="E34" s="2" t="s">
        <v>79</v>
      </c>
      <c r="F34" s="5" t="s">
        <v>89</v>
      </c>
      <c r="G34" s="38" t="s">
        <v>8</v>
      </c>
      <c r="H34" s="6" t="s">
        <v>101</v>
      </c>
      <c r="J34" s="5" t="s">
        <v>111</v>
      </c>
      <c r="K34" s="38" t="s">
        <v>8</v>
      </c>
      <c r="L34" s="6" t="s">
        <v>126</v>
      </c>
      <c r="N34" s="5" t="s">
        <v>134</v>
      </c>
      <c r="O34" s="38" t="s">
        <v>8</v>
      </c>
      <c r="P34" s="6" t="s">
        <v>149</v>
      </c>
    </row>
    <row r="35" spans="5:16" ht="19">
      <c r="E35" s="2" t="s">
        <v>80</v>
      </c>
      <c r="F35" s="9" t="s">
        <v>8</v>
      </c>
      <c r="G35" s="37" t="s">
        <v>94</v>
      </c>
      <c r="H35" s="6" t="s">
        <v>102</v>
      </c>
      <c r="J35" s="9" t="s">
        <v>8</v>
      </c>
      <c r="K35" s="37" t="s">
        <v>119</v>
      </c>
      <c r="L35" s="6" t="s">
        <v>127</v>
      </c>
      <c r="N35" s="9" t="s">
        <v>8</v>
      </c>
      <c r="O35" s="37" t="s">
        <v>141</v>
      </c>
      <c r="P35" s="6" t="s">
        <v>150</v>
      </c>
    </row>
    <row r="36" spans="5:16">
      <c r="E36" s="2" t="s">
        <v>76</v>
      </c>
      <c r="F36" s="5" t="s">
        <v>195</v>
      </c>
      <c r="G36" s="37" t="s">
        <v>95</v>
      </c>
      <c r="H36" s="6" t="s">
        <v>103</v>
      </c>
      <c r="J36" s="5" t="s">
        <v>112</v>
      </c>
      <c r="K36" s="37" t="s">
        <v>120</v>
      </c>
      <c r="L36" s="6" t="s">
        <v>128</v>
      </c>
      <c r="N36" s="5" t="s">
        <v>135</v>
      </c>
      <c r="O36" s="37" t="s">
        <v>142</v>
      </c>
      <c r="P36" s="6" t="s">
        <v>151</v>
      </c>
    </row>
    <row r="37" spans="5:16">
      <c r="E37" s="2" t="s">
        <v>82</v>
      </c>
      <c r="F37" s="5" t="s">
        <v>88</v>
      </c>
      <c r="G37" s="37" t="s">
        <v>96</v>
      </c>
      <c r="H37" s="6" t="s">
        <v>104</v>
      </c>
      <c r="J37" s="5" t="s">
        <v>113</v>
      </c>
      <c r="K37" s="37" t="s">
        <v>121</v>
      </c>
      <c r="L37" s="6" t="s">
        <v>129</v>
      </c>
      <c r="N37" s="9" t="s">
        <v>136</v>
      </c>
      <c r="O37" s="38" t="s">
        <v>143</v>
      </c>
      <c r="P37" s="13" t="s">
        <v>152</v>
      </c>
    </row>
    <row r="38" spans="5:16" ht="20">
      <c r="E38" s="2" t="s">
        <v>77</v>
      </c>
      <c r="F38" s="5" t="s">
        <v>90</v>
      </c>
      <c r="G38" s="37" t="s">
        <v>90</v>
      </c>
      <c r="H38" s="6" t="s">
        <v>105</v>
      </c>
      <c r="J38" s="5" t="s">
        <v>114</v>
      </c>
      <c r="K38" s="37" t="s">
        <v>122</v>
      </c>
      <c r="L38" s="6" t="s">
        <v>130</v>
      </c>
      <c r="N38" s="5" t="s">
        <v>90</v>
      </c>
      <c r="O38" s="37" t="s">
        <v>144</v>
      </c>
      <c r="P38" s="6" t="s">
        <v>90</v>
      </c>
    </row>
    <row r="39" spans="5:16" ht="19">
      <c r="E39" s="2" t="s">
        <v>83</v>
      </c>
      <c r="F39" s="5" t="s">
        <v>91</v>
      </c>
      <c r="G39" s="37" t="s">
        <v>97</v>
      </c>
      <c r="H39" s="6" t="s">
        <v>106</v>
      </c>
      <c r="J39" s="5" t="s">
        <v>115</v>
      </c>
      <c r="K39" s="37" t="s">
        <v>123</v>
      </c>
      <c r="L39" s="6" t="s">
        <v>131</v>
      </c>
      <c r="N39" s="5" t="s">
        <v>137</v>
      </c>
      <c r="O39" s="37" t="s">
        <v>145</v>
      </c>
      <c r="P39" s="6" t="s">
        <v>145</v>
      </c>
    </row>
    <row r="40" spans="5:16">
      <c r="E40" s="20" t="s">
        <v>7</v>
      </c>
      <c r="F40" s="17">
        <v>1.7509999999999999</v>
      </c>
      <c r="G40" s="44">
        <v>1.706</v>
      </c>
      <c r="H40" s="19">
        <v>1.756</v>
      </c>
      <c r="I40" s="18"/>
      <c r="J40" s="17">
        <v>1.7929999999999999</v>
      </c>
      <c r="K40" s="44">
        <v>1.5780000000000001</v>
      </c>
      <c r="L40" s="19">
        <v>1.8320000000000001</v>
      </c>
      <c r="M40" s="18"/>
      <c r="N40" s="17">
        <v>7.173</v>
      </c>
      <c r="O40" s="44">
        <v>6.2309999999999999</v>
      </c>
      <c r="P40" s="19">
        <v>6.2750000000000004</v>
      </c>
    </row>
    <row r="41" spans="5:16">
      <c r="F41" s="5"/>
      <c r="G41" s="37"/>
      <c r="H41" s="6"/>
      <c r="J41" s="5"/>
      <c r="K41" s="37"/>
      <c r="L41" s="6"/>
      <c r="N41" s="5"/>
      <c r="O41" s="37"/>
      <c r="P41" s="6"/>
    </row>
    <row r="42" spans="5:16">
      <c r="E42" s="14" t="s">
        <v>10</v>
      </c>
      <c r="F42" s="15">
        <v>83.381</v>
      </c>
      <c r="G42" s="42">
        <v>79.966999999999999</v>
      </c>
      <c r="H42" s="21">
        <v>84.998999999999995</v>
      </c>
      <c r="I42" s="3"/>
      <c r="J42" s="15">
        <v>85.442999999999998</v>
      </c>
      <c r="K42" s="42">
        <v>68.704999999999998</v>
      </c>
      <c r="L42" s="21">
        <v>89.438000000000002</v>
      </c>
      <c r="M42" s="3"/>
      <c r="N42" s="15">
        <v>216.07</v>
      </c>
      <c r="O42" s="42">
        <v>201.27500000000001</v>
      </c>
      <c r="P42" s="21">
        <v>203.327</v>
      </c>
    </row>
    <row r="43" spans="5:16">
      <c r="E43" s="7" t="s">
        <v>11</v>
      </c>
      <c r="F43" s="5">
        <f>F42-MIN($F$42:$H$42)</f>
        <v>3.4140000000000015</v>
      </c>
      <c r="G43" s="37">
        <f t="shared" ref="G43:H43" si="12">G42-MIN($F$42:$H$42)</f>
        <v>0</v>
      </c>
      <c r="H43" s="6">
        <f t="shared" si="12"/>
        <v>5.0319999999999965</v>
      </c>
      <c r="J43" s="5">
        <f>J42-MIN($J$42:$L$42)</f>
        <v>16.738</v>
      </c>
      <c r="K43" s="37">
        <f t="shared" ref="K43:L43" si="13">K42-MIN($J$42:$L$42)</f>
        <v>0</v>
      </c>
      <c r="L43" s="6">
        <f t="shared" si="13"/>
        <v>20.733000000000004</v>
      </c>
      <c r="N43" s="5">
        <f>N42-MIN($N$42:$P$42)</f>
        <v>14.794999999999987</v>
      </c>
      <c r="O43" s="37">
        <f t="shared" ref="O43:P43" si="14">O42-MIN($N$42:$P$42)</f>
        <v>0</v>
      </c>
      <c r="P43" s="6">
        <f t="shared" si="14"/>
        <v>2.0519999999999925</v>
      </c>
    </row>
    <row r="44" spans="5:16">
      <c r="E44" s="16" t="s">
        <v>12</v>
      </c>
      <c r="F44" s="10">
        <f>EXP(-0.5*F43)/SUM(EXP(-0.5*$F$43), EXP(-0.5*$G$43), EXP(-0.5*$H$43))</f>
        <v>0.14372560285260996</v>
      </c>
      <c r="G44" s="43">
        <f t="shared" ref="G44:H44" si="15">EXP(-0.5*G43)/SUM(EXP(-0.5*$F$43), EXP(-0.5*$G$43), EXP(-0.5*$H$43))</f>
        <v>0.79227293392249398</v>
      </c>
      <c r="H44" s="12">
        <f t="shared" si="15"/>
        <v>6.4001463224896193E-2</v>
      </c>
      <c r="I44" s="11"/>
      <c r="J44" s="10">
        <f>EXP(-0.5*J43)/SUM(EXP(-0.5*$J$43), EXP(-0.5*$K$43), EXP(-0.5*$L$43))</f>
        <v>2.3188630248102717E-4</v>
      </c>
      <c r="K44" s="43">
        <f t="shared" ref="K44:L44" si="16">EXP(-0.5*K43)/SUM(EXP(-0.5*$J$43), EXP(-0.5*$K$43), EXP(-0.5*$L$43))</f>
        <v>0.99973665274494616</v>
      </c>
      <c r="L44" s="12">
        <f t="shared" si="16"/>
        <v>3.1460952572794163E-5</v>
      </c>
      <c r="M44" s="11"/>
      <c r="N44" s="10">
        <f>EXP(-0.5*N43)/SUM(EXP(-0.5*$N$43), EXP(-0.5*$O$43), EXP(-0.5*$P$43))</f>
        <v>4.5089034269562862E-4</v>
      </c>
      <c r="O44" s="43">
        <f t="shared" ref="O44:P44" si="17">EXP(-0.5*O43)/SUM(EXP(-0.5*$N$43), EXP(-0.5*$O$43), EXP(-0.5*$P$43))</f>
        <v>0.7358077595700333</v>
      </c>
      <c r="P44" s="12">
        <f t="shared" si="17"/>
        <v>0.26374135008727101</v>
      </c>
    </row>
    <row r="45" spans="5:16">
      <c r="E45" s="7"/>
      <c r="F45" s="5"/>
      <c r="G45" s="37"/>
      <c r="H45" s="25"/>
      <c r="K45" s="37"/>
      <c r="L45" s="25"/>
      <c r="O45" s="37"/>
      <c r="P45" s="22"/>
    </row>
    <row r="46" spans="5:16">
      <c r="E46" s="14" t="s">
        <v>31</v>
      </c>
      <c r="F46" s="15">
        <v>105.342</v>
      </c>
      <c r="G46" s="42">
        <v>101.929</v>
      </c>
      <c r="H46" s="21">
        <v>109.54900000000001</v>
      </c>
      <c r="I46" s="3"/>
      <c r="J46" s="15">
        <v>107.264</v>
      </c>
      <c r="K46" s="42">
        <v>90.525999999999996</v>
      </c>
      <c r="L46" s="21">
        <v>113.827</v>
      </c>
      <c r="M46" s="3"/>
      <c r="N46" s="15">
        <v>235.80199999999999</v>
      </c>
      <c r="O46" s="42">
        <v>221.001</v>
      </c>
      <c r="P46" s="21">
        <v>225.31800000000001</v>
      </c>
    </row>
    <row r="47" spans="5:16">
      <c r="E47" s="16" t="s">
        <v>11</v>
      </c>
      <c r="F47" s="10">
        <f>F46-MIN($F$46:$H$46)</f>
        <v>3.4129999999999967</v>
      </c>
      <c r="G47" s="37">
        <f t="shared" ref="G47:H47" si="18">G46-MIN($F$46:$H$46)</f>
        <v>0</v>
      </c>
      <c r="H47" s="12">
        <f t="shared" si="18"/>
        <v>7.6200000000000045</v>
      </c>
      <c r="I47" s="11"/>
      <c r="J47" s="10">
        <f>J46-MIN($J$46:$L$46)</f>
        <v>16.738</v>
      </c>
      <c r="K47" s="37">
        <f t="shared" ref="K47:L47" si="19">K46-MIN($J$46:$L$46)</f>
        <v>0</v>
      </c>
      <c r="L47" s="12">
        <f t="shared" si="19"/>
        <v>23.301000000000002</v>
      </c>
      <c r="M47" s="11"/>
      <c r="N47" s="10">
        <f>N46-MIN($N$46:$P$46)</f>
        <v>14.800999999999988</v>
      </c>
      <c r="O47" s="37">
        <f t="shared" ref="O47:P47" si="20">O46-MIN($N$46:$P$46)</f>
        <v>0</v>
      </c>
      <c r="P47" s="12">
        <f t="shared" si="20"/>
        <v>4.3170000000000073</v>
      </c>
    </row>
    <row r="48" spans="5:16">
      <c r="G48" s="44"/>
      <c r="K48" s="44"/>
      <c r="O48" s="44"/>
    </row>
    <row r="49" spans="5:18">
      <c r="E49" s="14" t="s">
        <v>295</v>
      </c>
      <c r="F49" s="3">
        <v>218.81800000000001</v>
      </c>
      <c r="G49" s="42">
        <v>213.273</v>
      </c>
      <c r="H49" s="3">
        <v>217.69499999999999</v>
      </c>
      <c r="I49" s="3"/>
      <c r="J49" s="3">
        <v>220.58600000000001</v>
      </c>
      <c r="K49" s="42">
        <v>224.78299999999999</v>
      </c>
      <c r="L49" s="3">
        <v>223.44499999999999</v>
      </c>
      <c r="M49" s="3"/>
      <c r="N49" s="3">
        <v>695.82799999999997</v>
      </c>
      <c r="O49" s="42">
        <v>604.37699999999995</v>
      </c>
      <c r="P49" s="4">
        <v>602.40800000000002</v>
      </c>
    </row>
    <row r="50" spans="5:18" ht="17" thickBot="1">
      <c r="E50" s="16" t="s">
        <v>296</v>
      </c>
      <c r="F50" s="11">
        <v>125</v>
      </c>
      <c r="G50" s="45">
        <v>125</v>
      </c>
      <c r="H50" s="11">
        <v>124</v>
      </c>
      <c r="I50" s="11"/>
      <c r="J50" s="11">
        <v>123</v>
      </c>
      <c r="K50" s="45">
        <v>123</v>
      </c>
      <c r="L50" s="11">
        <v>122</v>
      </c>
      <c r="M50" s="11"/>
      <c r="N50" s="11">
        <v>97</v>
      </c>
      <c r="O50" s="45">
        <v>97</v>
      </c>
      <c r="P50" s="12">
        <v>96</v>
      </c>
    </row>
    <row r="53" spans="5:18">
      <c r="F53" s="91" t="s">
        <v>464</v>
      </c>
      <c r="G53" s="92"/>
      <c r="H53" s="92"/>
      <c r="I53" s="92"/>
      <c r="J53" s="92"/>
      <c r="K53" s="92"/>
      <c r="L53" s="92"/>
      <c r="M53" s="92"/>
      <c r="N53" s="92"/>
      <c r="O53" s="92"/>
      <c r="P53" s="92"/>
    </row>
    <row r="54" spans="5:18">
      <c r="F54" s="92"/>
      <c r="G54" s="92"/>
      <c r="H54" s="92"/>
      <c r="I54" s="92"/>
      <c r="J54" s="92"/>
      <c r="K54" s="92"/>
      <c r="L54" s="92"/>
      <c r="M54" s="92"/>
      <c r="N54" s="92"/>
      <c r="O54" s="92"/>
      <c r="P54" s="92"/>
    </row>
    <row r="56" spans="5:18" ht="17" thickBot="1">
      <c r="F56" s="69" t="s">
        <v>155</v>
      </c>
      <c r="G56" s="70"/>
      <c r="H56" s="70"/>
      <c r="I56" s="70"/>
      <c r="J56" s="70"/>
      <c r="K56" s="71"/>
      <c r="M56" s="101" t="s">
        <v>294</v>
      </c>
      <c r="N56" s="101"/>
      <c r="O56"/>
      <c r="P56"/>
      <c r="Q56"/>
      <c r="R56"/>
    </row>
    <row r="57" spans="5:18">
      <c r="F57" s="15" t="s">
        <v>154</v>
      </c>
      <c r="G57" s="3" t="s">
        <v>153</v>
      </c>
      <c r="H57" s="27" t="s">
        <v>154</v>
      </c>
      <c r="I57" s="28" t="s">
        <v>153</v>
      </c>
      <c r="J57" s="3" t="s">
        <v>154</v>
      </c>
      <c r="K57" s="4" t="s">
        <v>153</v>
      </c>
      <c r="M57" s="27" t="s">
        <v>282</v>
      </c>
      <c r="N57" s="28" t="s">
        <v>153</v>
      </c>
    </row>
    <row r="58" spans="5:18" ht="17" thickBot="1">
      <c r="E58" s="2" t="s">
        <v>32</v>
      </c>
      <c r="F58" s="87" t="s">
        <v>1</v>
      </c>
      <c r="G58" s="65"/>
      <c r="H58" s="96" t="s">
        <v>2</v>
      </c>
      <c r="I58" s="97"/>
      <c r="J58" s="65" t="s">
        <v>9</v>
      </c>
      <c r="K58" s="66"/>
      <c r="M58" s="89" t="s">
        <v>2</v>
      </c>
      <c r="N58" s="90"/>
      <c r="O58" s="78"/>
      <c r="P58" s="78"/>
      <c r="Q58"/>
      <c r="R58"/>
    </row>
    <row r="59" spans="5:18" ht="19">
      <c r="E59" s="47" t="s">
        <v>78</v>
      </c>
      <c r="F59" s="102" t="s">
        <v>167</v>
      </c>
      <c r="G59" s="93"/>
      <c r="H59" s="98" t="s">
        <v>156</v>
      </c>
      <c r="I59" s="94"/>
      <c r="J59" s="93" t="s">
        <v>177</v>
      </c>
      <c r="K59" s="94"/>
      <c r="M59" s="29" t="s">
        <v>283</v>
      </c>
      <c r="N59" s="30" t="s">
        <v>284</v>
      </c>
      <c r="Q59"/>
      <c r="R59"/>
    </row>
    <row r="60" spans="5:18" ht="17" thickBot="1">
      <c r="E60" s="48" t="s">
        <v>75</v>
      </c>
      <c r="F60" s="103" t="s">
        <v>429</v>
      </c>
      <c r="G60" s="95"/>
      <c r="H60" s="84" t="s">
        <v>430</v>
      </c>
      <c r="I60" s="85"/>
      <c r="J60" s="95" t="s">
        <v>430</v>
      </c>
      <c r="K60" s="85"/>
      <c r="M60" s="29" t="s">
        <v>429</v>
      </c>
      <c r="N60" s="30" t="s">
        <v>17</v>
      </c>
      <c r="Q60"/>
      <c r="R60"/>
    </row>
    <row r="61" spans="5:18">
      <c r="E61" s="2" t="s">
        <v>81</v>
      </c>
      <c r="F61" s="9" t="s">
        <v>168</v>
      </c>
      <c r="G61" s="1" t="s">
        <v>173</v>
      </c>
      <c r="H61" s="31" t="s">
        <v>157</v>
      </c>
      <c r="I61" s="30" t="s">
        <v>162</v>
      </c>
      <c r="J61" s="8" t="s">
        <v>178</v>
      </c>
      <c r="K61" s="6" t="s">
        <v>182</v>
      </c>
      <c r="M61" s="31" t="s">
        <v>285</v>
      </c>
      <c r="N61" s="30" t="s">
        <v>286</v>
      </c>
      <c r="O61" s="8"/>
      <c r="Q61" s="8"/>
    </row>
    <row r="62" spans="5:18" ht="19">
      <c r="E62" s="2" t="s">
        <v>79</v>
      </c>
      <c r="F62" s="5" t="s">
        <v>169</v>
      </c>
      <c r="G62" s="1" t="s">
        <v>174</v>
      </c>
      <c r="H62" s="31" t="s">
        <v>8</v>
      </c>
      <c r="I62" s="32" t="s">
        <v>8</v>
      </c>
      <c r="J62" s="1" t="s">
        <v>179</v>
      </c>
      <c r="K62" s="6" t="s">
        <v>183</v>
      </c>
      <c r="M62" s="31" t="s">
        <v>8</v>
      </c>
      <c r="N62" s="32" t="s">
        <v>8</v>
      </c>
      <c r="O62" s="8"/>
      <c r="P62" s="8"/>
    </row>
    <row r="63" spans="5:18" ht="19">
      <c r="E63" s="2" t="s">
        <v>80</v>
      </c>
      <c r="F63" s="9" t="s">
        <v>8</v>
      </c>
      <c r="G63" s="8" t="s">
        <v>8</v>
      </c>
      <c r="H63" s="29" t="s">
        <v>158</v>
      </c>
      <c r="I63" s="30" t="s">
        <v>163</v>
      </c>
      <c r="J63" s="1" t="s">
        <v>180</v>
      </c>
      <c r="K63" s="6" t="s">
        <v>184</v>
      </c>
      <c r="M63" s="89" t="s">
        <v>287</v>
      </c>
      <c r="N63" s="90"/>
      <c r="O63" s="78"/>
      <c r="P63" s="78"/>
    </row>
    <row r="64" spans="5:18">
      <c r="E64" s="2" t="s">
        <v>76</v>
      </c>
      <c r="F64" s="5" t="s">
        <v>170</v>
      </c>
      <c r="G64" s="1" t="s">
        <v>175</v>
      </c>
      <c r="H64" s="29" t="s">
        <v>431</v>
      </c>
      <c r="I64" s="30" t="s">
        <v>195</v>
      </c>
      <c r="J64" s="1" t="s">
        <v>323</v>
      </c>
      <c r="K64" s="6" t="s">
        <v>185</v>
      </c>
      <c r="M64" s="89" t="s">
        <v>288</v>
      </c>
      <c r="N64" s="90"/>
      <c r="O64" s="78"/>
      <c r="P64" s="78"/>
    </row>
    <row r="65" spans="5:18">
      <c r="E65" s="2" t="s">
        <v>82</v>
      </c>
      <c r="F65" s="9" t="s">
        <v>171</v>
      </c>
      <c r="G65" s="1" t="s">
        <v>176</v>
      </c>
      <c r="H65" s="31" t="s">
        <v>159</v>
      </c>
      <c r="I65" s="30" t="s">
        <v>164</v>
      </c>
      <c r="J65" s="8" t="s">
        <v>181</v>
      </c>
      <c r="K65" s="6" t="s">
        <v>186</v>
      </c>
      <c r="M65" s="31" t="s">
        <v>289</v>
      </c>
      <c r="N65" s="32" t="s">
        <v>290</v>
      </c>
      <c r="O65" s="8"/>
      <c r="P65" s="8"/>
      <c r="Q65" s="8"/>
    </row>
    <row r="66" spans="5:18" ht="20">
      <c r="E66" s="2" t="s">
        <v>77</v>
      </c>
      <c r="F66" s="5" t="s">
        <v>172</v>
      </c>
      <c r="G66" s="1" t="s">
        <v>165</v>
      </c>
      <c r="H66" s="29" t="s">
        <v>160</v>
      </c>
      <c r="I66" s="30" t="s">
        <v>165</v>
      </c>
      <c r="J66" s="1" t="s">
        <v>172</v>
      </c>
      <c r="K66" s="6" t="s">
        <v>165</v>
      </c>
      <c r="M66" s="29" t="s">
        <v>39</v>
      </c>
      <c r="N66" s="30" t="s">
        <v>291</v>
      </c>
    </row>
    <row r="67" spans="5:18" ht="19">
      <c r="E67" s="2" t="s">
        <v>83</v>
      </c>
      <c r="F67" s="5" t="s">
        <v>161</v>
      </c>
      <c r="G67" s="1" t="s">
        <v>166</v>
      </c>
      <c r="H67" s="29" t="s">
        <v>161</v>
      </c>
      <c r="I67" s="30" t="s">
        <v>166</v>
      </c>
      <c r="J67" s="1" t="s">
        <v>123</v>
      </c>
      <c r="K67" s="6" t="s">
        <v>166</v>
      </c>
      <c r="M67" s="29" t="s">
        <v>292</v>
      </c>
      <c r="N67" s="30" t="s">
        <v>293</v>
      </c>
    </row>
    <row r="68" spans="5:18">
      <c r="E68" s="20" t="s">
        <v>7</v>
      </c>
      <c r="F68" s="67">
        <v>1.92</v>
      </c>
      <c r="G68" s="100"/>
      <c r="H68" s="99">
        <v>1.9019999999999999</v>
      </c>
      <c r="I68" s="100"/>
      <c r="J68" s="67">
        <v>1.9119999999999999</v>
      </c>
      <c r="K68" s="68"/>
      <c r="M68" s="67">
        <v>3.7519999999999998</v>
      </c>
      <c r="N68" s="68"/>
      <c r="O68" s="78"/>
      <c r="P68" s="78"/>
      <c r="Q68"/>
      <c r="R68"/>
    </row>
    <row r="69" spans="5:18">
      <c r="F69" s="10"/>
      <c r="G69" s="11"/>
      <c r="H69" s="33"/>
      <c r="I69" s="34"/>
      <c r="J69" s="11"/>
      <c r="K69" s="12"/>
    </row>
    <row r="70" spans="5:18">
      <c r="E70" s="14" t="s">
        <v>10</v>
      </c>
      <c r="F70" s="87">
        <v>187.554</v>
      </c>
      <c r="G70" s="65"/>
      <c r="H70" s="63">
        <v>184.98</v>
      </c>
      <c r="I70" s="64"/>
      <c r="J70" s="65">
        <v>188.84</v>
      </c>
      <c r="K70" s="66"/>
      <c r="M70"/>
      <c r="N70"/>
      <c r="O70" s="59"/>
      <c r="P70" s="59"/>
      <c r="Q70"/>
      <c r="R70"/>
    </row>
    <row r="71" spans="5:18">
      <c r="E71" s="7" t="s">
        <v>11</v>
      </c>
      <c r="F71" s="88">
        <f>F70-MIN($F$70:$K$70)</f>
        <v>2.5740000000000123</v>
      </c>
      <c r="G71" s="78"/>
      <c r="H71" s="89">
        <f t="shared" ref="H71" si="21">H70-MIN($F$70:$K$70)</f>
        <v>0</v>
      </c>
      <c r="I71" s="90"/>
      <c r="J71" s="78">
        <f t="shared" ref="J71" si="22">J70-MIN($F$70:$K$70)</f>
        <v>3.8600000000000136</v>
      </c>
      <c r="K71" s="79"/>
      <c r="M71"/>
      <c r="N71"/>
      <c r="O71"/>
      <c r="P71"/>
      <c r="Q71"/>
      <c r="R71"/>
    </row>
    <row r="72" spans="5:18">
      <c r="E72" s="16" t="s">
        <v>12</v>
      </c>
      <c r="F72" s="80">
        <f>EXP(-0.5*F71)/SUM(EXP(-0.5*$F$71), EXP(-0.5*$H$71), EXP(-0.5*$J$71))</f>
        <v>0.19426463034221239</v>
      </c>
      <c r="G72" s="81">
        <f>EXP(-0.5*G71)/SUM(EXP(-0.5*$F$43), EXP(-0.5*$G$43), EXP(-0.5*$H$43))</f>
        <v>0.79227293392249398</v>
      </c>
      <c r="H72" s="82">
        <f t="shared" ref="H72" si="23">EXP(-0.5*H71)/SUM(EXP(-0.5*$F$71), EXP(-0.5*$H$71), EXP(-0.5*$J$71))</f>
        <v>0.70360794412873606</v>
      </c>
      <c r="I72" s="83">
        <f t="shared" ref="I72" si="24">EXP(-0.5*I71)/SUM(EXP(-0.5*$F$43), EXP(-0.5*$G$43), EXP(-0.5*$H$43))</f>
        <v>0.79227293392249398</v>
      </c>
      <c r="J72" s="81">
        <f t="shared" ref="J72" si="25">EXP(-0.5*J71)/SUM(EXP(-0.5*$F$71), EXP(-0.5*$H$71), EXP(-0.5*$J$71))</f>
        <v>0.10212742552905152</v>
      </c>
      <c r="K72" s="86">
        <f t="shared" ref="K72" si="26">EXP(-0.5*K71)/SUM(EXP(-0.5*$F$43), EXP(-0.5*$G$43), EXP(-0.5*$H$43))</f>
        <v>0.79227293392249398</v>
      </c>
      <c r="M72"/>
      <c r="N72"/>
      <c r="O72"/>
      <c r="P72"/>
      <c r="Q72"/>
      <c r="R72"/>
    </row>
    <row r="73" spans="5:18">
      <c r="F73" s="5"/>
      <c r="H73" s="35"/>
      <c r="I73" s="30"/>
      <c r="K73" s="6"/>
      <c r="O73" s="25"/>
    </row>
    <row r="74" spans="5:18">
      <c r="E74" s="14" t="s">
        <v>31</v>
      </c>
      <c r="F74" s="87">
        <v>235.93</v>
      </c>
      <c r="G74" s="65"/>
      <c r="H74" s="63">
        <v>233.35599999999999</v>
      </c>
      <c r="I74" s="64"/>
      <c r="J74" s="65">
        <v>243.85300000000001</v>
      </c>
      <c r="K74" s="66"/>
      <c r="M74"/>
      <c r="N74"/>
      <c r="O74" s="59"/>
      <c r="P74" s="59"/>
      <c r="Q74"/>
      <c r="R74"/>
    </row>
    <row r="75" spans="5:18" ht="17" thickBot="1">
      <c r="E75" s="16" t="s">
        <v>11</v>
      </c>
      <c r="F75" s="80">
        <f>F74-MIN($F$74,$H$74,$J$74)</f>
        <v>2.5740000000000123</v>
      </c>
      <c r="G75" s="81"/>
      <c r="H75" s="84">
        <f t="shared" ref="H75" si="27">H74-MIN($F$74,$H$74,$J$74)</f>
        <v>0</v>
      </c>
      <c r="I75" s="85"/>
      <c r="J75" s="81">
        <f t="shared" ref="J75" si="28">J74-MIN($F$74,$H$74,$J$74)</f>
        <v>10.497000000000014</v>
      </c>
      <c r="K75" s="86"/>
      <c r="M75"/>
      <c r="N75"/>
      <c r="O75"/>
      <c r="P75"/>
      <c r="Q75"/>
      <c r="R75"/>
    </row>
  </sheetData>
  <mergeCells count="46">
    <mergeCell ref="M56:N56"/>
    <mergeCell ref="O63:P63"/>
    <mergeCell ref="O64:P64"/>
    <mergeCell ref="M68:N68"/>
    <mergeCell ref="O68:P68"/>
    <mergeCell ref="M58:N58"/>
    <mergeCell ref="O58:P58"/>
    <mergeCell ref="M63:N63"/>
    <mergeCell ref="M64:N64"/>
    <mergeCell ref="H58:I58"/>
    <mergeCell ref="H59:I59"/>
    <mergeCell ref="H60:I60"/>
    <mergeCell ref="F70:G70"/>
    <mergeCell ref="H68:I68"/>
    <mergeCell ref="F58:G58"/>
    <mergeCell ref="F59:G59"/>
    <mergeCell ref="F60:G60"/>
    <mergeCell ref="F68:G68"/>
    <mergeCell ref="J71:K71"/>
    <mergeCell ref="F72:G72"/>
    <mergeCell ref="H72:I72"/>
    <mergeCell ref="F75:G75"/>
    <mergeCell ref="H75:I75"/>
    <mergeCell ref="J75:K75"/>
    <mergeCell ref="J74:K74"/>
    <mergeCell ref="J72:K72"/>
    <mergeCell ref="H74:I74"/>
    <mergeCell ref="F74:G74"/>
    <mergeCell ref="F71:G71"/>
    <mergeCell ref="H71:I71"/>
    <mergeCell ref="H70:I70"/>
    <mergeCell ref="J70:K70"/>
    <mergeCell ref="J68:K68"/>
    <mergeCell ref="R5:T5"/>
    <mergeCell ref="F2:T3"/>
    <mergeCell ref="F5:H5"/>
    <mergeCell ref="J5:L5"/>
    <mergeCell ref="N5:P5"/>
    <mergeCell ref="F29:H29"/>
    <mergeCell ref="J29:L29"/>
    <mergeCell ref="N29:P29"/>
    <mergeCell ref="F53:P54"/>
    <mergeCell ref="F56:K56"/>
    <mergeCell ref="J58:K58"/>
    <mergeCell ref="J59:K59"/>
    <mergeCell ref="J60:K60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C4343-3498-3544-80C3-B530090FA561}">
  <dimension ref="C3:AA39"/>
  <sheetViews>
    <sheetView zoomScaleNormal="100" workbookViewId="0">
      <selection activeCell="H36" sqref="H36"/>
    </sheetView>
  </sheetViews>
  <sheetFormatPr baseColWidth="10" defaultRowHeight="16"/>
  <cols>
    <col min="4" max="4" width="17" bestFit="1" customWidth="1"/>
    <col min="5" max="5" width="19.33203125" bestFit="1" customWidth="1"/>
    <col min="6" max="6" width="12.1640625" bestFit="1" customWidth="1"/>
    <col min="7" max="7" width="12.83203125" bestFit="1" customWidth="1"/>
    <col min="8" max="9" width="16.83203125" bestFit="1" customWidth="1"/>
    <col min="13" max="13" width="12.1640625" bestFit="1" customWidth="1"/>
    <col min="17" max="17" width="12.1640625" bestFit="1" customWidth="1"/>
    <col min="21" max="21" width="12.1640625" bestFit="1" customWidth="1"/>
    <col min="25" max="26" width="12.1640625" bestFit="1" customWidth="1"/>
  </cols>
  <sheetData>
    <row r="3" spans="3:27">
      <c r="C3" s="104" t="s">
        <v>0</v>
      </c>
      <c r="D3" s="104"/>
      <c r="E3" s="104"/>
    </row>
    <row r="5" spans="3:27">
      <c r="D5" s="2"/>
    </row>
    <row r="6" spans="3:27" ht="17" thickBot="1">
      <c r="D6" s="2"/>
      <c r="E6" s="101" t="s">
        <v>196</v>
      </c>
      <c r="F6" s="101"/>
      <c r="G6" s="101"/>
      <c r="I6" s="101" t="s">
        <v>217</v>
      </c>
      <c r="J6" s="101"/>
      <c r="K6" s="101"/>
      <c r="M6" s="101" t="s">
        <v>218</v>
      </c>
      <c r="N6" s="101"/>
      <c r="O6" s="101"/>
      <c r="P6" s="1"/>
      <c r="Q6" s="101" t="s">
        <v>220</v>
      </c>
      <c r="R6" s="101"/>
      <c r="S6" s="101"/>
      <c r="U6" s="101" t="s">
        <v>219</v>
      </c>
      <c r="V6" s="101"/>
      <c r="W6" s="101"/>
      <c r="Y6" s="101" t="s">
        <v>402</v>
      </c>
      <c r="Z6" s="101"/>
      <c r="AA6" s="101"/>
    </row>
    <row r="7" spans="3:27">
      <c r="D7" s="2" t="s">
        <v>32</v>
      </c>
      <c r="E7" s="1" t="s">
        <v>1</v>
      </c>
      <c r="F7" s="49" t="s">
        <v>2</v>
      </c>
      <c r="G7" s="1" t="s">
        <v>9</v>
      </c>
      <c r="I7" s="1" t="s">
        <v>1</v>
      </c>
      <c r="J7" s="49" t="s">
        <v>2</v>
      </c>
      <c r="K7" s="1" t="s">
        <v>9</v>
      </c>
      <c r="M7" s="1" t="s">
        <v>1</v>
      </c>
      <c r="N7" s="1" t="s">
        <v>2</v>
      </c>
      <c r="O7" s="49" t="s">
        <v>9</v>
      </c>
      <c r="P7" s="1"/>
      <c r="Q7" s="1" t="s">
        <v>1</v>
      </c>
      <c r="R7" s="1" t="s">
        <v>2</v>
      </c>
      <c r="S7" s="49" t="s">
        <v>9</v>
      </c>
      <c r="U7" s="1" t="s">
        <v>1</v>
      </c>
      <c r="V7" s="1" t="s">
        <v>2</v>
      </c>
      <c r="W7" s="49" t="s">
        <v>9</v>
      </c>
      <c r="Y7" s="1" t="s">
        <v>1</v>
      </c>
      <c r="Z7" s="49" t="s">
        <v>2</v>
      </c>
      <c r="AA7" s="1" t="s">
        <v>9</v>
      </c>
    </row>
    <row r="8" spans="3:27" ht="19">
      <c r="D8" s="2" t="s">
        <v>78</v>
      </c>
      <c r="E8" s="1" t="s">
        <v>197</v>
      </c>
      <c r="F8" s="37" t="s">
        <v>205</v>
      </c>
      <c r="G8" s="1" t="s">
        <v>210</v>
      </c>
      <c r="I8" s="1" t="s">
        <v>221</v>
      </c>
      <c r="J8" s="37" t="s">
        <v>228</v>
      </c>
      <c r="K8" s="1" t="s">
        <v>235</v>
      </c>
      <c r="M8" s="1" t="s">
        <v>241</v>
      </c>
      <c r="N8" s="1" t="s">
        <v>247</v>
      </c>
      <c r="O8" s="37" t="s">
        <v>254</v>
      </c>
      <c r="P8" s="1"/>
      <c r="Q8" s="1" t="s">
        <v>25</v>
      </c>
      <c r="R8" s="1" t="s">
        <v>21</v>
      </c>
      <c r="S8" s="37" t="s">
        <v>13</v>
      </c>
      <c r="U8" s="1" t="s">
        <v>260</v>
      </c>
      <c r="V8" s="1" t="s">
        <v>266</v>
      </c>
      <c r="W8" s="37" t="s">
        <v>274</v>
      </c>
      <c r="Y8" s="1" t="s">
        <v>403</v>
      </c>
      <c r="Z8" s="37" t="s">
        <v>404</v>
      </c>
      <c r="AA8" s="1" t="s">
        <v>405</v>
      </c>
    </row>
    <row r="9" spans="3:27">
      <c r="D9" s="2" t="s">
        <v>75</v>
      </c>
      <c r="E9" s="1" t="s">
        <v>195</v>
      </c>
      <c r="F9" s="37" t="s">
        <v>429</v>
      </c>
      <c r="G9" s="1" t="s">
        <v>429</v>
      </c>
      <c r="I9" s="1" t="s">
        <v>195</v>
      </c>
      <c r="J9" s="37" t="s">
        <v>429</v>
      </c>
      <c r="K9" s="1" t="s">
        <v>429</v>
      </c>
      <c r="M9" s="1" t="s">
        <v>195</v>
      </c>
      <c r="N9" s="1" t="s">
        <v>430</v>
      </c>
      <c r="O9" s="37" t="s">
        <v>429</v>
      </c>
      <c r="P9" s="1"/>
      <c r="Q9" s="1" t="s">
        <v>6</v>
      </c>
      <c r="R9" s="1" t="s">
        <v>427</v>
      </c>
      <c r="S9" s="37" t="s">
        <v>428</v>
      </c>
      <c r="U9" s="1" t="s">
        <v>429</v>
      </c>
      <c r="V9" s="1" t="s">
        <v>267</v>
      </c>
      <c r="W9" s="37" t="s">
        <v>3</v>
      </c>
      <c r="Y9" s="1" t="s">
        <v>406</v>
      </c>
      <c r="Z9" s="37" t="s">
        <v>407</v>
      </c>
      <c r="AA9" s="1" t="s">
        <v>408</v>
      </c>
    </row>
    <row r="10" spans="3:27">
      <c r="D10" s="2" t="s">
        <v>81</v>
      </c>
      <c r="E10" s="8" t="s">
        <v>198</v>
      </c>
      <c r="F10" s="38" t="s">
        <v>206</v>
      </c>
      <c r="G10" s="8" t="s">
        <v>211</v>
      </c>
      <c r="I10" s="8" t="s">
        <v>222</v>
      </c>
      <c r="J10" s="38" t="s">
        <v>229</v>
      </c>
      <c r="K10" s="8" t="s">
        <v>236</v>
      </c>
      <c r="M10" s="8" t="s">
        <v>242</v>
      </c>
      <c r="N10" s="8" t="s">
        <v>248</v>
      </c>
      <c r="O10" s="38" t="s">
        <v>255</v>
      </c>
      <c r="P10" s="8"/>
      <c r="Q10" s="8" t="s">
        <v>26</v>
      </c>
      <c r="R10" s="8" t="s">
        <v>22</v>
      </c>
      <c r="S10" s="38" t="s">
        <v>14</v>
      </c>
      <c r="U10" s="8" t="s">
        <v>261</v>
      </c>
      <c r="V10" s="8" t="s">
        <v>268</v>
      </c>
      <c r="W10" s="38" t="s">
        <v>275</v>
      </c>
      <c r="Y10" s="8" t="s">
        <v>409</v>
      </c>
      <c r="Z10" s="38" t="s">
        <v>432</v>
      </c>
      <c r="AA10" s="8" t="s">
        <v>410</v>
      </c>
    </row>
    <row r="11" spans="3:27" ht="19">
      <c r="D11" s="2" t="s">
        <v>79</v>
      </c>
      <c r="E11" s="1" t="s">
        <v>199</v>
      </c>
      <c r="F11" s="38" t="s">
        <v>8</v>
      </c>
      <c r="G11" s="1" t="s">
        <v>212</v>
      </c>
      <c r="I11" s="1" t="s">
        <v>223</v>
      </c>
      <c r="J11" s="38" t="s">
        <v>8</v>
      </c>
      <c r="K11" s="1" t="s">
        <v>237</v>
      </c>
      <c r="M11" s="1" t="s">
        <v>243</v>
      </c>
      <c r="N11" s="8" t="s">
        <v>8</v>
      </c>
      <c r="O11" s="37" t="s">
        <v>256</v>
      </c>
      <c r="P11" s="8"/>
      <c r="Q11" s="1" t="s">
        <v>27</v>
      </c>
      <c r="R11" s="8" t="s">
        <v>8</v>
      </c>
      <c r="S11" s="37" t="s">
        <v>15</v>
      </c>
      <c r="U11" s="1" t="s">
        <v>262</v>
      </c>
      <c r="V11" s="8" t="s">
        <v>8</v>
      </c>
      <c r="W11" s="37" t="s">
        <v>276</v>
      </c>
      <c r="Y11" s="1" t="s">
        <v>411</v>
      </c>
      <c r="Z11" s="38" t="s">
        <v>8</v>
      </c>
      <c r="AA11" s="1" t="s">
        <v>412</v>
      </c>
    </row>
    <row r="12" spans="3:27" ht="19">
      <c r="D12" s="2" t="s">
        <v>80</v>
      </c>
      <c r="E12" s="8" t="s">
        <v>8</v>
      </c>
      <c r="F12" s="37" t="s">
        <v>207</v>
      </c>
      <c r="G12" s="1" t="s">
        <v>213</v>
      </c>
      <c r="I12" s="8" t="s">
        <v>8</v>
      </c>
      <c r="J12" s="37" t="s">
        <v>230</v>
      </c>
      <c r="K12" s="1" t="s">
        <v>238</v>
      </c>
      <c r="M12" s="8" t="s">
        <v>8</v>
      </c>
      <c r="N12" s="1" t="s">
        <v>249</v>
      </c>
      <c r="O12" s="37" t="s">
        <v>257</v>
      </c>
      <c r="P12" s="8"/>
      <c r="Q12" s="8" t="s">
        <v>8</v>
      </c>
      <c r="R12" s="1" t="s">
        <v>23</v>
      </c>
      <c r="S12" s="37" t="s">
        <v>16</v>
      </c>
      <c r="U12" s="8" t="s">
        <v>8</v>
      </c>
      <c r="V12" s="1" t="s">
        <v>269</v>
      </c>
      <c r="W12" s="37" t="s">
        <v>277</v>
      </c>
      <c r="Y12" s="8" t="s">
        <v>8</v>
      </c>
      <c r="Z12" s="37" t="s">
        <v>413</v>
      </c>
      <c r="AA12" s="1" t="s">
        <v>414</v>
      </c>
    </row>
    <row r="13" spans="3:27">
      <c r="D13" s="2" t="s">
        <v>76</v>
      </c>
      <c r="E13" s="1" t="s">
        <v>200</v>
      </c>
      <c r="F13" s="37" t="s">
        <v>323</v>
      </c>
      <c r="G13" s="1" t="s">
        <v>323</v>
      </c>
      <c r="I13" s="1" t="s">
        <v>224</v>
      </c>
      <c r="J13" s="37" t="s">
        <v>231</v>
      </c>
      <c r="K13" s="1" t="s">
        <v>231</v>
      </c>
      <c r="M13" s="1" t="s">
        <v>195</v>
      </c>
      <c r="N13" s="1" t="s">
        <v>250</v>
      </c>
      <c r="O13" s="37" t="s">
        <v>430</v>
      </c>
      <c r="P13" s="8"/>
      <c r="Q13" s="1" t="s">
        <v>195</v>
      </c>
      <c r="R13" s="1" t="s">
        <v>3</v>
      </c>
      <c r="S13" s="37" t="s">
        <v>17</v>
      </c>
      <c r="U13" s="1" t="s">
        <v>323</v>
      </c>
      <c r="V13" s="1" t="s">
        <v>270</v>
      </c>
      <c r="W13" s="37" t="s">
        <v>278</v>
      </c>
      <c r="Y13" s="1" t="s">
        <v>415</v>
      </c>
      <c r="Z13" s="37" t="s">
        <v>416</v>
      </c>
      <c r="AA13" s="1" t="s">
        <v>417</v>
      </c>
    </row>
    <row r="14" spans="3:27">
      <c r="D14" s="2" t="s">
        <v>82</v>
      </c>
      <c r="E14" s="1" t="s">
        <v>201</v>
      </c>
      <c r="F14" s="37" t="s">
        <v>208</v>
      </c>
      <c r="G14" s="1" t="s">
        <v>216</v>
      </c>
      <c r="I14" s="1" t="s">
        <v>225</v>
      </c>
      <c r="J14" s="37" t="s">
        <v>232</v>
      </c>
      <c r="K14" s="1" t="s">
        <v>239</v>
      </c>
      <c r="M14" s="1" t="s">
        <v>244</v>
      </c>
      <c r="N14" s="1" t="s">
        <v>251</v>
      </c>
      <c r="O14" s="37" t="s">
        <v>258</v>
      </c>
      <c r="P14" s="8"/>
      <c r="Q14" s="1" t="s">
        <v>28</v>
      </c>
      <c r="R14" s="1" t="s">
        <v>24</v>
      </c>
      <c r="S14" s="37" t="s">
        <v>18</v>
      </c>
      <c r="U14" s="1" t="s">
        <v>263</v>
      </c>
      <c r="V14" s="1" t="s">
        <v>271</v>
      </c>
      <c r="W14" s="37" t="s">
        <v>279</v>
      </c>
      <c r="Y14" s="1" t="s">
        <v>418</v>
      </c>
      <c r="Z14" s="37" t="s">
        <v>419</v>
      </c>
      <c r="AA14" s="1" t="s">
        <v>420</v>
      </c>
    </row>
    <row r="15" spans="3:27" ht="20">
      <c r="D15" s="2" t="s">
        <v>77</v>
      </c>
      <c r="E15" s="1" t="s">
        <v>202</v>
      </c>
      <c r="F15" s="37" t="s">
        <v>204</v>
      </c>
      <c r="G15" s="1" t="s">
        <v>214</v>
      </c>
      <c r="I15" s="1" t="s">
        <v>226</v>
      </c>
      <c r="J15" s="37" t="s">
        <v>233</v>
      </c>
      <c r="K15" s="1" t="s">
        <v>233</v>
      </c>
      <c r="M15" s="1" t="s">
        <v>245</v>
      </c>
      <c r="N15" s="1" t="s">
        <v>252</v>
      </c>
      <c r="O15" s="37" t="s">
        <v>252</v>
      </c>
      <c r="P15" s="1"/>
      <c r="Q15" s="1" t="s">
        <v>29</v>
      </c>
      <c r="R15" s="1" t="s">
        <v>4</v>
      </c>
      <c r="S15" s="37" t="s">
        <v>19</v>
      </c>
      <c r="U15" s="1" t="s">
        <v>264</v>
      </c>
      <c r="V15" s="1" t="s">
        <v>272</v>
      </c>
      <c r="W15" s="37" t="s">
        <v>280</v>
      </c>
      <c r="Y15" s="1" t="s">
        <v>421</v>
      </c>
      <c r="Z15" s="37" t="s">
        <v>422</v>
      </c>
      <c r="AA15" s="1" t="s">
        <v>423</v>
      </c>
    </row>
    <row r="16" spans="3:27" ht="19">
      <c r="D16" s="2" t="s">
        <v>83</v>
      </c>
      <c r="E16" s="1" t="s">
        <v>203</v>
      </c>
      <c r="F16" s="37" t="s">
        <v>209</v>
      </c>
      <c r="G16" s="1" t="s">
        <v>215</v>
      </c>
      <c r="I16" s="1" t="s">
        <v>227</v>
      </c>
      <c r="J16" s="37" t="s">
        <v>234</v>
      </c>
      <c r="K16" s="1" t="s">
        <v>240</v>
      </c>
      <c r="M16" s="1" t="s">
        <v>246</v>
      </c>
      <c r="N16" s="1" t="s">
        <v>253</v>
      </c>
      <c r="O16" s="37" t="s">
        <v>259</v>
      </c>
      <c r="P16" s="1"/>
      <c r="Q16" s="1" t="s">
        <v>30</v>
      </c>
      <c r="R16" s="1" t="s">
        <v>5</v>
      </c>
      <c r="S16" s="37" t="s">
        <v>20</v>
      </c>
      <c r="U16" s="1" t="s">
        <v>265</v>
      </c>
      <c r="V16" s="1" t="s">
        <v>273</v>
      </c>
      <c r="W16" s="37" t="s">
        <v>281</v>
      </c>
      <c r="Y16" s="1" t="s">
        <v>424</v>
      </c>
      <c r="Z16" s="38" t="s">
        <v>425</v>
      </c>
      <c r="AA16" s="1" t="s">
        <v>426</v>
      </c>
    </row>
    <row r="17" spans="4:27">
      <c r="D17" s="2" t="s">
        <v>7</v>
      </c>
      <c r="E17" s="1">
        <v>6.2370000000000001</v>
      </c>
      <c r="F17" s="37">
        <v>4.2190000000000003</v>
      </c>
      <c r="G17" s="1">
        <v>4.2169999999999996</v>
      </c>
      <c r="I17" s="1">
        <v>5.2130000000000001</v>
      </c>
      <c r="J17" s="37">
        <v>3.2589999999999999</v>
      </c>
      <c r="K17" s="1">
        <v>3.282</v>
      </c>
      <c r="M17" s="1">
        <v>3.7120000000000002</v>
      </c>
      <c r="N17" s="1">
        <v>3.052</v>
      </c>
      <c r="O17" s="37">
        <v>2.581</v>
      </c>
      <c r="P17" s="1"/>
      <c r="Q17" s="1">
        <v>6.4</v>
      </c>
      <c r="R17" s="1">
        <v>3.5</v>
      </c>
      <c r="S17" s="37">
        <v>3.2</v>
      </c>
      <c r="U17" s="1">
        <v>5.3760000000000003</v>
      </c>
      <c r="V17" s="1">
        <v>2.0150000000000001</v>
      </c>
      <c r="W17" s="37">
        <v>1.87</v>
      </c>
      <c r="Y17" s="1">
        <v>4.5599999999999996</v>
      </c>
      <c r="Z17" s="37">
        <v>2.5230000000000001</v>
      </c>
      <c r="AA17" s="1">
        <v>2.5270000000000001</v>
      </c>
    </row>
    <row r="18" spans="4:27">
      <c r="D18" s="2"/>
      <c r="E18" s="1"/>
      <c r="F18" s="37"/>
      <c r="G18" s="1"/>
      <c r="I18" s="1"/>
      <c r="J18" s="37"/>
      <c r="K18" s="1"/>
      <c r="M18" s="1"/>
      <c r="N18" s="1"/>
      <c r="O18" s="37"/>
      <c r="P18" s="1"/>
      <c r="Q18" s="1"/>
      <c r="R18" s="1"/>
      <c r="S18" s="37"/>
      <c r="U18" s="1"/>
      <c r="V18" s="1"/>
      <c r="W18" s="37"/>
      <c r="Y18" s="1"/>
      <c r="Z18" s="37"/>
      <c r="AA18" s="1"/>
    </row>
    <row r="19" spans="4:27">
      <c r="D19" s="2" t="s">
        <v>10</v>
      </c>
      <c r="E19" s="1">
        <v>287.02300000000002</v>
      </c>
      <c r="F19" s="37">
        <v>227.596</v>
      </c>
      <c r="G19" s="25">
        <v>228.74</v>
      </c>
      <c r="I19" s="1">
        <v>259.77699999999999</v>
      </c>
      <c r="J19" s="37">
        <v>188.387</v>
      </c>
      <c r="K19" s="25">
        <v>190.63800000000001</v>
      </c>
      <c r="M19" s="1">
        <v>208.16399999999999</v>
      </c>
      <c r="N19" s="1">
        <v>178.39699999999999</v>
      </c>
      <c r="O19" s="40">
        <v>154.13999999999999</v>
      </c>
      <c r="P19" s="1"/>
      <c r="Q19" s="1">
        <v>445.08</v>
      </c>
      <c r="R19" s="1">
        <v>303.23599999999999</v>
      </c>
      <c r="S19" s="40">
        <v>287.00700000000001</v>
      </c>
      <c r="U19" s="1">
        <v>264.45299999999997</v>
      </c>
      <c r="V19" s="1">
        <v>115.309</v>
      </c>
      <c r="W19" s="40">
        <v>105.13500000000001</v>
      </c>
      <c r="Y19" s="1">
        <v>239.42699999999999</v>
      </c>
      <c r="Z19" s="37">
        <v>149.43700000000001</v>
      </c>
      <c r="AA19" s="25">
        <v>150.88300000000001</v>
      </c>
    </row>
    <row r="20" spans="4:27">
      <c r="D20" s="2" t="s">
        <v>11</v>
      </c>
      <c r="E20" s="1">
        <f>E19-MIN($E$19:$G$19)</f>
        <v>59.427000000000021</v>
      </c>
      <c r="F20" s="37">
        <f t="shared" ref="F20:G20" si="0">F19-MIN($E$19:$G$19)</f>
        <v>0</v>
      </c>
      <c r="G20" s="1">
        <f t="shared" si="0"/>
        <v>1.1440000000000055</v>
      </c>
      <c r="I20" s="1">
        <f>I19-MIN($I$19:$K$19)</f>
        <v>71.389999999999986</v>
      </c>
      <c r="J20" s="37">
        <f t="shared" ref="J20:K20" si="1">J19-MIN($I$19:$K$19)</f>
        <v>0</v>
      </c>
      <c r="K20" s="1">
        <f t="shared" si="1"/>
        <v>2.2510000000000048</v>
      </c>
      <c r="M20" s="1">
        <f>M19-MIN($M$19:$O$19)</f>
        <v>54.024000000000001</v>
      </c>
      <c r="N20" s="1">
        <f t="shared" ref="N20:O20" si="2">N19-MIN($M$19:$O$19)</f>
        <v>24.257000000000005</v>
      </c>
      <c r="O20" s="37">
        <f t="shared" si="2"/>
        <v>0</v>
      </c>
      <c r="P20" s="1"/>
      <c r="Q20" s="1">
        <f>Q19-MIN($Q$19:$S$19)</f>
        <v>158.07299999999998</v>
      </c>
      <c r="R20" s="1">
        <f t="shared" ref="R20:S20" si="3">R19-MIN($Q$19:$S$19)</f>
        <v>16.228999999999985</v>
      </c>
      <c r="S20" s="37">
        <f t="shared" si="3"/>
        <v>0</v>
      </c>
      <c r="U20" s="1">
        <f>U19-MIN($U$19:$W$19)</f>
        <v>159.31799999999998</v>
      </c>
      <c r="V20" s="1">
        <f t="shared" ref="V20:W20" si="4">V19-MIN($U$19:$W$19)</f>
        <v>10.173999999999992</v>
      </c>
      <c r="W20" s="37">
        <f t="shared" si="4"/>
        <v>0</v>
      </c>
      <c r="Y20" s="1">
        <f>Y19-MIN($Y$19:$AA$19)</f>
        <v>89.989999999999981</v>
      </c>
      <c r="Z20" s="37">
        <f t="shared" ref="Z20:AA20" si="5">Z19-MIN($Y$19:$AA$19)</f>
        <v>0</v>
      </c>
      <c r="AA20" s="1">
        <f t="shared" si="5"/>
        <v>1.445999999999998</v>
      </c>
    </row>
    <row r="21" spans="4:27">
      <c r="D21" s="2" t="s">
        <v>12</v>
      </c>
      <c r="E21" s="1">
        <f>EXP(-0.5*E20)/SUM(EXP(-0.5*$E$20), EXP(-0.5*$F$20), EXP(-0.5*$G$20))</f>
        <v>7.9660742289824408E-14</v>
      </c>
      <c r="F21" s="37">
        <f t="shared" ref="F21:G21" si="6">EXP(-0.5*F20)/SUM(EXP(-0.5*$E$20), EXP(-0.5*$F$20), EXP(-0.5*$G$20))</f>
        <v>0.63922453651751299</v>
      </c>
      <c r="G21" s="1">
        <f t="shared" si="6"/>
        <v>0.36077546348240747</v>
      </c>
      <c r="I21" s="1">
        <f>EXP(-0.5*I20)/SUM(EXP(-0.5*$I$20), EXP(-0.5*$J$20), EXP(-0.5*$K$20))</f>
        <v>2.3757991641090309E-16</v>
      </c>
      <c r="J21" s="37">
        <f t="shared" ref="J21:K21" si="7">EXP(-0.5*J20)/SUM(EXP(-0.5*$I$20), EXP(-0.5*$J$20), EXP(-0.5*$K$20))</f>
        <v>0.7550074842509521</v>
      </c>
      <c r="K21" s="1">
        <f t="shared" si="7"/>
        <v>0.24499251574904776</v>
      </c>
      <c r="M21" s="1">
        <f>EXP(-0.5*M20)/SUM(EXP(-0.5*$M$20), EXP(-0.5*$N$20), EXP(-0.5*$O$20))</f>
        <v>1.857099222656627E-12</v>
      </c>
      <c r="N21" s="1">
        <f t="shared" ref="N21:O21" si="8">EXP(-0.5*N20)/SUM(EXP(-0.5*$M$20), EXP(-0.5*$N$20), EXP(-0.5*$O$20))</f>
        <v>5.4032744783527117E-6</v>
      </c>
      <c r="O21" s="37">
        <f t="shared" si="8"/>
        <v>0.99999459672366453</v>
      </c>
      <c r="P21" s="1"/>
      <c r="Q21" s="1">
        <f>EXP(-0.5*Q20)/SUM(EXP(-0.5*$Q$20), EXP(-0.5*$R$20), EXP(-0.5*$S$20))</f>
        <v>4.728836220048575E-35</v>
      </c>
      <c r="R21" s="1">
        <f t="shared" ref="R21:S21" si="9">EXP(-0.5*R20)/SUM(EXP(-0.5*$Q$20), EXP(-0.5*$R$20), EXP(-0.5*$S$20))</f>
        <v>2.9908010078949981E-4</v>
      </c>
      <c r="S21" s="37">
        <f t="shared" si="9"/>
        <v>0.99970091989921062</v>
      </c>
      <c r="U21" s="1">
        <f>EXP(-0.5*U20)/SUM(EXP(-0.5*$U$20), EXP(-0.5*$V$20), EXP(-0.5*$W$20))</f>
        <v>2.5226772279665686E-35</v>
      </c>
      <c r="V21" s="1">
        <f t="shared" ref="V21:W21" si="10">EXP(-0.5*V20)/SUM(EXP(-0.5*$U$20), EXP(-0.5*$V$20), EXP(-0.5*$W$20))</f>
        <v>6.138606449794963E-3</v>
      </c>
      <c r="W21" s="37">
        <f t="shared" si="10"/>
        <v>0.99386139355020509</v>
      </c>
      <c r="Y21" s="1">
        <f>EXP(-0.5*Y20)/SUM(EXP(-0.5*$Y$20), EXP(-0.5*$Z$20), EXP(-0.5*$AA$20))</f>
        <v>1.9369004733688905E-20</v>
      </c>
      <c r="Z21" s="37">
        <f t="shared" ref="Z21:AA21" si="11">EXP(-0.5*Z20)/SUM(EXP(-0.5*$Y$20), EXP(-0.5*$Z$20), EXP(-0.5*$AA$20))</f>
        <v>0.67326729511965366</v>
      </c>
      <c r="AA21" s="1">
        <f t="shared" si="11"/>
        <v>0.32673270488034623</v>
      </c>
    </row>
    <row r="22" spans="4:27">
      <c r="D22" s="2"/>
      <c r="E22" s="1"/>
      <c r="F22" s="37"/>
      <c r="G22" s="25"/>
      <c r="I22" s="1"/>
      <c r="J22" s="37"/>
      <c r="K22" s="25"/>
      <c r="M22" s="1"/>
      <c r="N22" s="1"/>
      <c r="O22" s="40"/>
      <c r="P22" s="1"/>
      <c r="Q22" s="1"/>
      <c r="R22" s="1"/>
      <c r="S22" s="40"/>
      <c r="U22" s="1"/>
      <c r="V22" s="1"/>
      <c r="W22" s="40"/>
      <c r="Y22" s="1"/>
      <c r="Z22" s="37"/>
      <c r="AA22" s="25"/>
    </row>
    <row r="23" spans="4:27">
      <c r="D23" s="2" t="s">
        <v>31</v>
      </c>
      <c r="E23" s="1">
        <v>310.20800000000003</v>
      </c>
      <c r="F23" s="37">
        <v>250.78</v>
      </c>
      <c r="G23" s="25">
        <v>254.68700000000001</v>
      </c>
      <c r="I23" s="1">
        <v>282.96100000000001</v>
      </c>
      <c r="J23" s="37">
        <v>211.571</v>
      </c>
      <c r="K23" s="25">
        <v>216.58500000000001</v>
      </c>
      <c r="M23" s="1">
        <v>231.34800000000001</v>
      </c>
      <c r="N23" s="1">
        <v>201.58099999999999</v>
      </c>
      <c r="O23" s="40">
        <v>180.08699999999999</v>
      </c>
      <c r="P23" s="1"/>
      <c r="Q23" s="1">
        <v>472.15600000000001</v>
      </c>
      <c r="R23" s="1">
        <v>330.31200000000001</v>
      </c>
      <c r="S23" s="40">
        <v>317.38499999999999</v>
      </c>
      <c r="U23" s="1">
        <v>287.637</v>
      </c>
      <c r="V23" s="1">
        <v>138.49299999999999</v>
      </c>
      <c r="W23" s="40">
        <v>131.08199999999999</v>
      </c>
      <c r="Y23" s="1">
        <v>262.61099999999999</v>
      </c>
      <c r="Z23" s="37">
        <v>172.62100000000001</v>
      </c>
      <c r="AA23" s="25">
        <v>176.83</v>
      </c>
    </row>
    <row r="24" spans="4:27" ht="17" thickBot="1">
      <c r="D24" s="2" t="s">
        <v>11</v>
      </c>
      <c r="E24" s="1">
        <f>E23-MIN($E$23:$G$23)</f>
        <v>59.428000000000026</v>
      </c>
      <c r="F24" s="45">
        <f t="shared" ref="F24:G24" si="12">F23-MIN($E$23:$G$23)</f>
        <v>0</v>
      </c>
      <c r="G24" s="1">
        <f t="shared" si="12"/>
        <v>3.9070000000000107</v>
      </c>
      <c r="I24" s="1">
        <f>I23-MIN($I$23:$K$23)</f>
        <v>71.390000000000015</v>
      </c>
      <c r="J24" s="45">
        <f t="shared" ref="J24:K24" si="13">J23-MIN($I$23:$K$23)</f>
        <v>0</v>
      </c>
      <c r="K24" s="1">
        <f t="shared" si="13"/>
        <v>5.01400000000001</v>
      </c>
      <c r="M24" s="1">
        <f>M23-MIN($M$23:$O$23)</f>
        <v>51.261000000000024</v>
      </c>
      <c r="N24" s="1">
        <f t="shared" ref="N24:O24" si="14">N23-MIN($M$23:$O$23)</f>
        <v>21.494</v>
      </c>
      <c r="O24" s="45">
        <f t="shared" si="14"/>
        <v>0</v>
      </c>
      <c r="P24" s="1"/>
      <c r="Q24" s="1">
        <f>Q23-MIN($Q$23:$S$23)</f>
        <v>154.77100000000002</v>
      </c>
      <c r="R24" s="1">
        <f t="shared" ref="R24:S24" si="15">R23-MIN($Q$23:$S$23)</f>
        <v>12.927000000000021</v>
      </c>
      <c r="S24" s="45">
        <f t="shared" si="15"/>
        <v>0</v>
      </c>
      <c r="U24" s="1">
        <f>U23-MIN($U$23:$W$23)</f>
        <v>156.55500000000001</v>
      </c>
      <c r="V24" s="1">
        <f t="shared" ref="V24:W24" si="16">V23-MIN($U$23:$W$23)</f>
        <v>7.4110000000000014</v>
      </c>
      <c r="W24" s="45">
        <f t="shared" si="16"/>
        <v>0</v>
      </c>
      <c r="Y24" s="1">
        <f>Y23-MIN($Y$23:$AA$23)</f>
        <v>89.989999999999981</v>
      </c>
      <c r="Z24" s="45">
        <f t="shared" ref="Z24:AA24" si="17">Z23-MIN($Y$23:$AA$23)</f>
        <v>0</v>
      </c>
      <c r="AA24" s="1">
        <f t="shared" si="17"/>
        <v>4.2090000000000032</v>
      </c>
    </row>
    <row r="27" spans="4:27" ht="21">
      <c r="D27" s="56"/>
      <c r="E27" s="56"/>
      <c r="F27" s="56"/>
      <c r="G27" s="56"/>
      <c r="H27" s="56"/>
      <c r="I27" s="56"/>
    </row>
    <row r="28" spans="4:27">
      <c r="D28" s="78"/>
      <c r="E28" s="78"/>
    </row>
    <row r="31" spans="4:27">
      <c r="I31" s="58"/>
    </row>
    <row r="34" spans="3:7">
      <c r="C34" s="1"/>
      <c r="D34" s="55"/>
      <c r="E34" s="55"/>
      <c r="F34" s="55"/>
      <c r="G34" s="55"/>
    </row>
    <row r="35" spans="3:7">
      <c r="C35" s="1"/>
      <c r="D35" s="55"/>
      <c r="E35" s="55"/>
      <c r="F35" s="55"/>
      <c r="G35" s="55"/>
    </row>
    <row r="36" spans="3:7">
      <c r="C36" s="1"/>
      <c r="F36" s="1"/>
      <c r="G36" s="1"/>
    </row>
    <row r="37" spans="3:7">
      <c r="C37" s="53"/>
      <c r="D37" s="57"/>
      <c r="E37" s="57"/>
      <c r="F37" s="54"/>
      <c r="G37" s="54"/>
    </row>
    <row r="38" spans="3:7">
      <c r="C38" s="46"/>
      <c r="D38" s="52"/>
      <c r="E38" s="46"/>
      <c r="F38" s="52"/>
      <c r="G38" s="46"/>
    </row>
    <row r="39" spans="3:7">
      <c r="C39" s="50"/>
      <c r="D39" s="51"/>
      <c r="E39" s="50"/>
      <c r="F39" s="51"/>
      <c r="G39" s="50"/>
    </row>
  </sheetData>
  <mergeCells count="8">
    <mergeCell ref="D28:E28"/>
    <mergeCell ref="C3:E3"/>
    <mergeCell ref="E6:G6"/>
    <mergeCell ref="M6:O6"/>
    <mergeCell ref="U6:W6"/>
    <mergeCell ref="Y6:AA6"/>
    <mergeCell ref="Q6:S6"/>
    <mergeCell ref="I6:K6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51663-C855-8B4F-86AA-5731AAD50F36}">
  <dimension ref="B3:P78"/>
  <sheetViews>
    <sheetView tabSelected="1" workbookViewId="0">
      <selection activeCell="P11" sqref="P11"/>
    </sheetView>
  </sheetViews>
  <sheetFormatPr baseColWidth="10" defaultRowHeight="16"/>
  <cols>
    <col min="5" max="5" width="17" bestFit="1" customWidth="1"/>
    <col min="6" max="6" width="17.33203125" customWidth="1"/>
    <col min="7" max="8" width="15.5" customWidth="1"/>
    <col min="10" max="10" width="16.83203125" customWidth="1"/>
    <col min="11" max="11" width="15.5" customWidth="1"/>
    <col min="12" max="12" width="17.6640625" customWidth="1"/>
    <col min="14" max="14" width="17" bestFit="1" customWidth="1"/>
  </cols>
  <sheetData>
    <row r="3" spans="2:16" s="62" customFormat="1" ht="37">
      <c r="B3" s="62" t="s">
        <v>368</v>
      </c>
      <c r="F3" s="105" t="s">
        <v>465</v>
      </c>
      <c r="G3" s="105"/>
      <c r="H3" s="105"/>
      <c r="J3" s="105" t="s">
        <v>466</v>
      </c>
      <c r="K3" s="105"/>
      <c r="L3" s="105"/>
      <c r="N3" s="62" t="s">
        <v>467</v>
      </c>
    </row>
    <row r="5" spans="2:16" ht="17" thickBot="1">
      <c r="E5" s="2"/>
      <c r="F5" s="101" t="s">
        <v>0</v>
      </c>
      <c r="G5" s="101"/>
      <c r="H5" s="101"/>
      <c r="J5" s="101" t="s">
        <v>0</v>
      </c>
      <c r="K5" s="101"/>
      <c r="L5" s="101"/>
      <c r="N5" s="61" t="s">
        <v>0</v>
      </c>
    </row>
    <row r="6" spans="2:16">
      <c r="E6" s="2" t="s">
        <v>32</v>
      </c>
      <c r="F6" s="1" t="s">
        <v>1</v>
      </c>
      <c r="G6" s="49" t="s">
        <v>2</v>
      </c>
      <c r="H6" s="1" t="s">
        <v>9</v>
      </c>
      <c r="J6" s="1" t="s">
        <v>1</v>
      </c>
      <c r="K6" s="49" t="s">
        <v>2</v>
      </c>
      <c r="L6" s="1" t="s">
        <v>9</v>
      </c>
      <c r="N6" s="1" t="s">
        <v>396</v>
      </c>
      <c r="O6" s="1"/>
      <c r="P6" s="1"/>
    </row>
    <row r="7" spans="2:16" ht="19">
      <c r="E7" s="2" t="s">
        <v>78</v>
      </c>
      <c r="F7" s="1" t="s">
        <v>297</v>
      </c>
      <c r="G7" s="37" t="s">
        <v>305</v>
      </c>
      <c r="H7" s="1" t="s">
        <v>313</v>
      </c>
      <c r="J7" s="1" t="s">
        <v>322</v>
      </c>
      <c r="K7" s="37" t="s">
        <v>330</v>
      </c>
      <c r="L7" s="1" t="s">
        <v>337</v>
      </c>
      <c r="M7" s="2" t="s">
        <v>433</v>
      </c>
      <c r="N7" s="1" t="s">
        <v>397</v>
      </c>
      <c r="O7" s="1"/>
      <c r="P7" s="1"/>
    </row>
    <row r="8" spans="2:16">
      <c r="E8" s="2" t="s">
        <v>75</v>
      </c>
      <c r="F8" s="1" t="s">
        <v>298</v>
      </c>
      <c r="G8" s="37" t="s">
        <v>306</v>
      </c>
      <c r="H8" s="1" t="s">
        <v>314</v>
      </c>
      <c r="J8" s="1" t="s">
        <v>323</v>
      </c>
      <c r="K8" s="37" t="s">
        <v>323</v>
      </c>
      <c r="L8" s="1" t="s">
        <v>323</v>
      </c>
      <c r="M8" s="2" t="s">
        <v>434</v>
      </c>
      <c r="N8" s="1" t="s">
        <v>398</v>
      </c>
      <c r="O8" s="1"/>
      <c r="P8" s="1"/>
    </row>
    <row r="9" spans="2:16">
      <c r="E9" s="2" t="s">
        <v>81</v>
      </c>
      <c r="F9" s="8" t="s">
        <v>299</v>
      </c>
      <c r="G9" s="38" t="s">
        <v>307</v>
      </c>
      <c r="H9" s="8" t="s">
        <v>315</v>
      </c>
      <c r="J9" s="8" t="s">
        <v>324</v>
      </c>
      <c r="K9" s="38" t="s">
        <v>331</v>
      </c>
      <c r="L9" s="8" t="s">
        <v>338</v>
      </c>
      <c r="M9" s="2" t="s">
        <v>435</v>
      </c>
      <c r="N9" s="8" t="s">
        <v>399</v>
      </c>
      <c r="O9" s="8"/>
      <c r="P9" s="8"/>
    </row>
    <row r="10" spans="2:16" ht="19">
      <c r="E10" s="2" t="s">
        <v>79</v>
      </c>
      <c r="F10" s="1" t="s">
        <v>300</v>
      </c>
      <c r="G10" s="38" t="s">
        <v>8</v>
      </c>
      <c r="H10" s="1" t="s">
        <v>316</v>
      </c>
      <c r="J10" s="1" t="s">
        <v>325</v>
      </c>
      <c r="K10" s="38" t="s">
        <v>8</v>
      </c>
      <c r="L10" s="1" t="s">
        <v>339</v>
      </c>
      <c r="N10" s="8" t="s">
        <v>8</v>
      </c>
      <c r="O10" s="8"/>
      <c r="P10" s="1"/>
    </row>
    <row r="11" spans="2:16" ht="19">
      <c r="E11" s="2" t="s">
        <v>80</v>
      </c>
      <c r="F11" s="8" t="s">
        <v>8</v>
      </c>
      <c r="G11" s="38" t="s">
        <v>308</v>
      </c>
      <c r="H11" s="1" t="s">
        <v>317</v>
      </c>
      <c r="J11" s="8" t="s">
        <v>8</v>
      </c>
      <c r="K11" s="37" t="s">
        <v>332</v>
      </c>
      <c r="L11" s="1" t="s">
        <v>340</v>
      </c>
      <c r="N11" s="8" t="s">
        <v>8</v>
      </c>
      <c r="O11" s="1"/>
      <c r="P11" s="1"/>
    </row>
    <row r="12" spans="2:16">
      <c r="E12" s="2" t="s">
        <v>76</v>
      </c>
      <c r="F12" s="1" t="s">
        <v>301</v>
      </c>
      <c r="G12" s="37" t="s">
        <v>309</v>
      </c>
      <c r="H12" s="1" t="s">
        <v>318</v>
      </c>
      <c r="J12" s="1" t="s">
        <v>326</v>
      </c>
      <c r="K12" s="37" t="s">
        <v>333</v>
      </c>
      <c r="L12" s="1" t="s">
        <v>341</v>
      </c>
      <c r="N12" s="8" t="s">
        <v>8</v>
      </c>
      <c r="O12" s="1"/>
      <c r="P12" s="1"/>
    </row>
    <row r="13" spans="2:16">
      <c r="E13" s="2" t="s">
        <v>82</v>
      </c>
      <c r="F13" s="1" t="s">
        <v>302</v>
      </c>
      <c r="G13" s="37" t="s">
        <v>310</v>
      </c>
      <c r="H13" s="8" t="s">
        <v>319</v>
      </c>
      <c r="J13" s="8" t="s">
        <v>327</v>
      </c>
      <c r="K13" s="37" t="s">
        <v>334</v>
      </c>
      <c r="L13" s="8" t="s">
        <v>342</v>
      </c>
      <c r="N13" s="8" t="s">
        <v>8</v>
      </c>
      <c r="O13" s="1"/>
      <c r="P13" s="8"/>
    </row>
    <row r="14" spans="2:16" ht="20">
      <c r="E14" s="2" t="s">
        <v>77</v>
      </c>
      <c r="F14" s="1" t="s">
        <v>303</v>
      </c>
      <c r="G14" s="37" t="s">
        <v>311</v>
      </c>
      <c r="H14" s="1" t="s">
        <v>320</v>
      </c>
      <c r="J14" s="1" t="s">
        <v>328</v>
      </c>
      <c r="K14" s="37" t="s">
        <v>335</v>
      </c>
      <c r="L14" s="1" t="s">
        <v>328</v>
      </c>
      <c r="M14" s="2" t="s">
        <v>77</v>
      </c>
      <c r="N14" s="1" t="s">
        <v>400</v>
      </c>
      <c r="O14" s="1"/>
      <c r="P14" s="1"/>
    </row>
    <row r="15" spans="2:16" ht="20">
      <c r="E15" s="2" t="s">
        <v>436</v>
      </c>
      <c r="F15" s="1" t="s">
        <v>304</v>
      </c>
      <c r="G15" s="37" t="s">
        <v>312</v>
      </c>
      <c r="H15" s="1" t="s">
        <v>321</v>
      </c>
      <c r="J15" s="1" t="s">
        <v>329</v>
      </c>
      <c r="K15" s="37" t="s">
        <v>336</v>
      </c>
      <c r="L15" s="1" t="s">
        <v>343</v>
      </c>
      <c r="M15" s="2" t="s">
        <v>436</v>
      </c>
      <c r="N15" s="1" t="s">
        <v>401</v>
      </c>
      <c r="O15" s="1"/>
      <c r="P15" s="1"/>
    </row>
    <row r="16" spans="2:16" ht="19">
      <c r="E16" s="2" t="s">
        <v>437</v>
      </c>
      <c r="F16" s="1">
        <v>4.7640000000000002</v>
      </c>
      <c r="G16" s="37">
        <v>1.704</v>
      </c>
      <c r="H16" s="1">
        <v>7.5519999999999996</v>
      </c>
      <c r="J16" s="1">
        <v>1.39</v>
      </c>
      <c r="K16" s="37">
        <v>1.302</v>
      </c>
      <c r="L16" s="1">
        <v>1.401</v>
      </c>
      <c r="M16" s="2" t="s">
        <v>437</v>
      </c>
      <c r="N16" s="1">
        <v>1.171</v>
      </c>
      <c r="O16" s="1"/>
      <c r="P16" s="1"/>
    </row>
    <row r="17" spans="5:16">
      <c r="E17" s="2"/>
      <c r="F17" s="1"/>
      <c r="G17" s="37"/>
      <c r="H17" s="1"/>
      <c r="J17" s="1"/>
      <c r="K17" s="37"/>
      <c r="L17" s="1"/>
      <c r="N17" s="1"/>
      <c r="O17" s="1"/>
      <c r="P17" s="1"/>
    </row>
    <row r="18" spans="5:16">
      <c r="E18" s="2" t="s">
        <v>10</v>
      </c>
      <c r="F18" s="1">
        <v>208.77600000000001</v>
      </c>
      <c r="G18" s="37">
        <v>77.138999999999996</v>
      </c>
      <c r="H18" s="25">
        <v>268.98500000000001</v>
      </c>
      <c r="J18" s="1">
        <v>71.173000000000002</v>
      </c>
      <c r="K18" s="37">
        <v>58.74</v>
      </c>
      <c r="L18" s="25">
        <v>73.864000000000004</v>
      </c>
      <c r="N18" s="1"/>
      <c r="O18" s="1"/>
      <c r="P18" s="25"/>
    </row>
    <row r="19" spans="5:16">
      <c r="E19" s="2" t="s">
        <v>11</v>
      </c>
      <c r="F19" s="1">
        <f>F18-MIN($F$18:$H$18)</f>
        <v>131.637</v>
      </c>
      <c r="G19" s="37">
        <f t="shared" ref="G19:H19" si="0">G18-MIN($F$18:$H$18)</f>
        <v>0</v>
      </c>
      <c r="H19" s="25">
        <f t="shared" si="0"/>
        <v>191.846</v>
      </c>
      <c r="J19" s="1">
        <f>J18-MIN($J$18:$L$18)</f>
        <v>12.433</v>
      </c>
      <c r="K19" s="37">
        <f t="shared" ref="K19:L19" si="1">K18-MIN($J$18:$L$18)</f>
        <v>0</v>
      </c>
      <c r="L19" s="25">
        <f t="shared" si="1"/>
        <v>15.124000000000002</v>
      </c>
      <c r="N19" s="1"/>
      <c r="O19" s="1"/>
      <c r="P19" s="25"/>
    </row>
    <row r="20" spans="5:16">
      <c r="E20" s="2" t="s">
        <v>12</v>
      </c>
      <c r="F20" s="1">
        <f>EXP(-0.5*F19)/SUM(EXP(-0.5*$F$19), EXP(-0.5*$G$19), EXP(-0.5*$H$19))</f>
        <v>2.6024874438014687E-29</v>
      </c>
      <c r="G20" s="37">
        <f t="shared" ref="G20" si="2">EXP(-0.5*G19)/SUM(EXP(-0.5*$F$19), EXP(-0.5*$G$19), EXP(-0.5*$H$19))</f>
        <v>1</v>
      </c>
      <c r="H20" s="25">
        <f>EXP(-0.5*H19)/SUM(EXP(-0.5*$F$19), EXP(-0.5*$G$19), EXP(-0.5*$H$19))</f>
        <v>2.1936655368058765E-42</v>
      </c>
      <c r="J20" s="1">
        <f>EXP(-0.5*J19)/SUM(EXP(-0.5*$J$19), EXP(-0.5*$K$19), EXP(-0.5*$L$19))</f>
        <v>1.9912097819291901E-3</v>
      </c>
      <c r="K20" s="37">
        <f t="shared" ref="K20:L20" si="3">EXP(-0.5*K19)/SUM(EXP(-0.5*$J$19), EXP(-0.5*$K$19), EXP(-0.5*$L$19))</f>
        <v>0.99749026033296873</v>
      </c>
      <c r="L20" s="25">
        <f t="shared" si="3"/>
        <v>5.1852988510216549E-4</v>
      </c>
      <c r="N20" s="1"/>
      <c r="O20" s="1"/>
      <c r="P20" s="25"/>
    </row>
    <row r="21" spans="5:16">
      <c r="E21" s="2"/>
      <c r="F21" s="1"/>
      <c r="G21" s="37"/>
      <c r="H21" s="25"/>
      <c r="J21" s="1"/>
      <c r="K21" s="37"/>
      <c r="L21" s="25"/>
      <c r="N21" s="1"/>
      <c r="O21" s="1"/>
      <c r="P21" s="25"/>
    </row>
    <row r="22" spans="5:16">
      <c r="E22" s="2" t="s">
        <v>31</v>
      </c>
      <c r="F22" s="1">
        <v>230.38300000000001</v>
      </c>
      <c r="G22" s="37">
        <v>98.745000000000005</v>
      </c>
      <c r="H22" s="25">
        <v>293.12799999999999</v>
      </c>
      <c r="J22" s="1">
        <v>96.353999999999999</v>
      </c>
      <c r="K22" s="37">
        <v>83.92</v>
      </c>
      <c r="L22" s="25">
        <v>102.087</v>
      </c>
      <c r="N22" s="1"/>
      <c r="O22" s="1"/>
      <c r="P22" s="25"/>
    </row>
    <row r="23" spans="5:16">
      <c r="E23" s="2" t="s">
        <v>11</v>
      </c>
      <c r="F23" s="1">
        <f>F22-MIN($F$22:$H$22)</f>
        <v>131.63800000000001</v>
      </c>
      <c r="G23" s="37">
        <f t="shared" ref="G23:H23" si="4">G22-MIN($F$22:$H$22)</f>
        <v>0</v>
      </c>
      <c r="H23" s="25">
        <f t="shared" si="4"/>
        <v>194.38299999999998</v>
      </c>
      <c r="J23" s="1">
        <f>J22-MIN($J$22:$L$22)</f>
        <v>12.433999999999997</v>
      </c>
      <c r="K23" s="37">
        <f t="shared" ref="K23:L23" si="5">K22-MIN($J$22:$L$22)</f>
        <v>0</v>
      </c>
      <c r="L23" s="1">
        <f t="shared" si="5"/>
        <v>18.167000000000002</v>
      </c>
      <c r="N23" s="1"/>
      <c r="O23" s="1"/>
      <c r="P23" s="1"/>
    </row>
    <row r="24" spans="5:16">
      <c r="E24" s="2"/>
      <c r="F24" s="1"/>
      <c r="G24" s="37"/>
      <c r="H24" s="25"/>
      <c r="J24" s="1"/>
      <c r="K24" s="37"/>
      <c r="L24" s="1"/>
      <c r="N24" s="1"/>
      <c r="O24" s="1"/>
      <c r="P24" s="1"/>
    </row>
    <row r="25" spans="5:16">
      <c r="E25" s="2" t="s">
        <v>295</v>
      </c>
      <c r="F25" s="1">
        <v>571.71600000000001</v>
      </c>
      <c r="G25" s="37">
        <v>204.43</v>
      </c>
      <c r="H25" s="25">
        <v>898.68600000000004</v>
      </c>
      <c r="J25" s="1">
        <v>252.95699999999999</v>
      </c>
      <c r="K25" s="37">
        <v>236.934</v>
      </c>
      <c r="L25" s="1">
        <v>253.60599999999999</v>
      </c>
      <c r="N25" s="1"/>
      <c r="O25" s="1"/>
      <c r="P25" s="1"/>
    </row>
    <row r="26" spans="5:16" ht="17" thickBot="1">
      <c r="E26" s="2" t="s">
        <v>296</v>
      </c>
      <c r="F26" s="1">
        <v>120</v>
      </c>
      <c r="G26" s="45">
        <v>120</v>
      </c>
      <c r="H26" s="25">
        <v>119</v>
      </c>
      <c r="J26" s="1">
        <v>182</v>
      </c>
      <c r="K26" s="45">
        <v>182</v>
      </c>
      <c r="L26" s="25">
        <v>181</v>
      </c>
      <c r="N26" s="1"/>
      <c r="O26" s="1"/>
      <c r="P26" s="25"/>
    </row>
    <row r="31" spans="5:16" ht="17" thickBot="1">
      <c r="F31" s="101" t="s">
        <v>394</v>
      </c>
      <c r="G31" s="101"/>
      <c r="H31" s="101"/>
    </row>
    <row r="32" spans="5:16">
      <c r="E32" s="2" t="s">
        <v>32</v>
      </c>
      <c r="F32" s="1" t="s">
        <v>1</v>
      </c>
      <c r="G32" s="49" t="s">
        <v>2</v>
      </c>
      <c r="H32" s="1" t="s">
        <v>9</v>
      </c>
    </row>
    <row r="33" spans="5:11" ht="19">
      <c r="E33" s="2" t="s">
        <v>78</v>
      </c>
      <c r="F33" s="1" t="s">
        <v>344</v>
      </c>
      <c r="G33" s="37" t="s">
        <v>351</v>
      </c>
      <c r="H33" s="1" t="s">
        <v>360</v>
      </c>
    </row>
    <row r="34" spans="5:11">
      <c r="E34" s="2" t="s">
        <v>75</v>
      </c>
      <c r="F34" s="1" t="s">
        <v>345</v>
      </c>
      <c r="G34" s="37" t="s">
        <v>352</v>
      </c>
      <c r="H34" s="1" t="s">
        <v>345</v>
      </c>
    </row>
    <row r="35" spans="5:11">
      <c r="E35" s="2" t="s">
        <v>81</v>
      </c>
      <c r="F35" s="8" t="s">
        <v>346</v>
      </c>
      <c r="G35" s="38" t="s">
        <v>353</v>
      </c>
      <c r="H35" s="8" t="s">
        <v>361</v>
      </c>
    </row>
    <row r="36" spans="5:11" ht="19">
      <c r="E36" s="2" t="s">
        <v>79</v>
      </c>
      <c r="F36" s="1" t="s">
        <v>347</v>
      </c>
      <c r="G36" s="38" t="s">
        <v>8</v>
      </c>
      <c r="H36" s="1" t="s">
        <v>362</v>
      </c>
    </row>
    <row r="37" spans="5:11" ht="19">
      <c r="E37" s="2" t="s">
        <v>80</v>
      </c>
      <c r="F37" s="8" t="s">
        <v>8</v>
      </c>
      <c r="G37" s="38" t="s">
        <v>354</v>
      </c>
      <c r="H37" s="1" t="s">
        <v>363</v>
      </c>
    </row>
    <row r="38" spans="5:11">
      <c r="E38" s="2" t="s">
        <v>76</v>
      </c>
      <c r="F38" s="1" t="s">
        <v>356</v>
      </c>
      <c r="G38" s="37" t="s">
        <v>355</v>
      </c>
      <c r="H38" s="1" t="s">
        <v>364</v>
      </c>
    </row>
    <row r="39" spans="5:11">
      <c r="E39" s="2" t="s">
        <v>82</v>
      </c>
      <c r="F39" s="8" t="s">
        <v>348</v>
      </c>
      <c r="G39" s="38" t="s">
        <v>357</v>
      </c>
      <c r="H39" s="8" t="s">
        <v>365</v>
      </c>
    </row>
    <row r="40" spans="5:11" ht="20">
      <c r="E40" s="2" t="s">
        <v>77</v>
      </c>
      <c r="F40" s="1" t="s">
        <v>349</v>
      </c>
      <c r="G40" s="37" t="s">
        <v>358</v>
      </c>
      <c r="H40" s="1" t="s">
        <v>366</v>
      </c>
    </row>
    <row r="41" spans="5:11" ht="19">
      <c r="E41" s="2" t="s">
        <v>83</v>
      </c>
      <c r="F41" s="1" t="s">
        <v>350</v>
      </c>
      <c r="G41" s="37" t="s">
        <v>359</v>
      </c>
      <c r="H41" s="1" t="s">
        <v>367</v>
      </c>
    </row>
    <row r="42" spans="5:11">
      <c r="E42" s="2" t="s">
        <v>7</v>
      </c>
      <c r="F42" s="1">
        <v>35.462000000000003</v>
      </c>
      <c r="G42" s="37">
        <v>10.964</v>
      </c>
      <c r="H42" s="1">
        <v>47.61</v>
      </c>
    </row>
    <row r="43" spans="5:11">
      <c r="E43" s="2"/>
      <c r="F43" s="1"/>
      <c r="G43" s="37"/>
      <c r="H43" s="1"/>
    </row>
    <row r="44" spans="5:11">
      <c r="E44" s="2" t="s">
        <v>10</v>
      </c>
      <c r="F44" s="1">
        <v>458.59199999999998</v>
      </c>
      <c r="G44" s="37">
        <v>310.69099999999997</v>
      </c>
      <c r="H44" s="25">
        <v>496.95600000000002</v>
      </c>
    </row>
    <row r="45" spans="5:11">
      <c r="E45" s="2" t="s">
        <v>11</v>
      </c>
      <c r="F45" s="1">
        <f>F44-MIN($F$44:$H$44)</f>
        <v>147.90100000000001</v>
      </c>
      <c r="G45" s="37">
        <f t="shared" ref="G45:H45" si="6">G44-MIN($F$44:$H$44)</f>
        <v>0</v>
      </c>
      <c r="H45" s="1">
        <f t="shared" si="6"/>
        <v>186.26500000000004</v>
      </c>
      <c r="K45" t="s">
        <v>393</v>
      </c>
    </row>
    <row r="46" spans="5:11">
      <c r="E46" s="2" t="s">
        <v>12</v>
      </c>
      <c r="F46" s="1">
        <f>EXP(-0.5*F45)/SUM(EXP(-0.5*$F$45), EXP(-0.5*$G$45), EXP(-0.5*$H$45))</f>
        <v>7.6507835605085192E-33</v>
      </c>
      <c r="G46" s="37">
        <f t="shared" ref="G46:H46" si="7">EXP(-0.5*G45)/SUM(EXP(-0.5*$F$45), EXP(-0.5*$G$45), EXP(-0.5*$H$45))</f>
        <v>1</v>
      </c>
      <c r="H46" s="1">
        <f t="shared" si="7"/>
        <v>3.5732974064391392E-41</v>
      </c>
    </row>
    <row r="47" spans="5:11">
      <c r="E47" s="2"/>
      <c r="F47" s="1"/>
      <c r="G47" s="37"/>
      <c r="H47" s="25"/>
    </row>
    <row r="48" spans="5:11">
      <c r="E48" s="2" t="s">
        <v>31</v>
      </c>
      <c r="F48" s="1">
        <v>480.05099999999999</v>
      </c>
      <c r="G48" s="37">
        <v>332.15100000000001</v>
      </c>
      <c r="H48" s="25">
        <v>520.93100000000004</v>
      </c>
    </row>
    <row r="49" spans="5:8">
      <c r="E49" s="2" t="s">
        <v>11</v>
      </c>
      <c r="F49" s="1">
        <f>F48-MIN($F$48:$H$48)</f>
        <v>147.89999999999998</v>
      </c>
      <c r="G49" s="37">
        <f t="shared" ref="G49:H49" si="8">G48-MIN($F$48:$H$48)</f>
        <v>0</v>
      </c>
      <c r="H49" s="1">
        <f t="shared" si="8"/>
        <v>188.78000000000003</v>
      </c>
    </row>
    <row r="50" spans="5:8">
      <c r="E50" s="2"/>
      <c r="F50" s="1"/>
      <c r="G50" s="37"/>
      <c r="H50" s="25"/>
    </row>
    <row r="51" spans="5:8">
      <c r="E51" s="2" t="s">
        <v>295</v>
      </c>
      <c r="F51" s="1">
        <v>4184.5240000000003</v>
      </c>
      <c r="G51" s="37">
        <v>1293.7950000000001</v>
      </c>
      <c r="H51" s="25">
        <v>5570.32</v>
      </c>
    </row>
    <row r="52" spans="5:8" ht="17" thickBot="1">
      <c r="E52" s="2" t="s">
        <v>296</v>
      </c>
      <c r="F52" s="1">
        <v>118</v>
      </c>
      <c r="G52" s="45">
        <v>118</v>
      </c>
      <c r="H52" s="25">
        <v>117</v>
      </c>
    </row>
    <row r="57" spans="5:8" ht="17" thickBot="1">
      <c r="F57" s="101" t="s">
        <v>395</v>
      </c>
      <c r="G57" s="101"/>
      <c r="H57" s="101"/>
    </row>
    <row r="58" spans="5:8">
      <c r="E58" s="2" t="s">
        <v>32</v>
      </c>
      <c r="F58" s="1" t="s">
        <v>1</v>
      </c>
      <c r="G58" s="49" t="s">
        <v>2</v>
      </c>
      <c r="H58" s="1" t="s">
        <v>9</v>
      </c>
    </row>
    <row r="59" spans="5:8" ht="19">
      <c r="E59" s="2" t="s">
        <v>78</v>
      </c>
      <c r="F59" s="1" t="s">
        <v>369</v>
      </c>
      <c r="G59" s="37" t="s">
        <v>376</v>
      </c>
      <c r="H59" s="1" t="s">
        <v>384</v>
      </c>
    </row>
    <row r="60" spans="5:8">
      <c r="E60" s="2" t="s">
        <v>75</v>
      </c>
      <c r="F60" s="1" t="s">
        <v>352</v>
      </c>
      <c r="G60" s="37" t="s">
        <v>377</v>
      </c>
      <c r="H60" s="1" t="s">
        <v>385</v>
      </c>
    </row>
    <row r="61" spans="5:8">
      <c r="E61" s="2" t="s">
        <v>81</v>
      </c>
      <c r="F61" s="8" t="s">
        <v>370</v>
      </c>
      <c r="G61" s="38" t="s">
        <v>378</v>
      </c>
      <c r="H61" s="8" t="s">
        <v>386</v>
      </c>
    </row>
    <row r="62" spans="5:8" ht="19">
      <c r="E62" s="2" t="s">
        <v>79</v>
      </c>
      <c r="F62" s="1" t="s">
        <v>371</v>
      </c>
      <c r="G62" s="38" t="s">
        <v>8</v>
      </c>
      <c r="H62" s="1" t="s">
        <v>387</v>
      </c>
    </row>
    <row r="63" spans="5:8" ht="19">
      <c r="E63" s="2" t="s">
        <v>80</v>
      </c>
      <c r="F63" s="8" t="s">
        <v>8</v>
      </c>
      <c r="G63" s="38" t="s">
        <v>379</v>
      </c>
      <c r="H63" s="1" t="s">
        <v>388</v>
      </c>
    </row>
    <row r="64" spans="5:8">
      <c r="E64" s="2" t="s">
        <v>76</v>
      </c>
      <c r="F64" s="1" t="s">
        <v>372</v>
      </c>
      <c r="G64" s="37" t="s">
        <v>380</v>
      </c>
      <c r="H64" s="1" t="s">
        <v>389</v>
      </c>
    </row>
    <row r="65" spans="5:8">
      <c r="E65" s="2" t="s">
        <v>82</v>
      </c>
      <c r="F65" s="8" t="s">
        <v>373</v>
      </c>
      <c r="G65" s="38" t="s">
        <v>381</v>
      </c>
      <c r="H65" s="8" t="s">
        <v>390</v>
      </c>
    </row>
    <row r="66" spans="5:8" ht="20">
      <c r="E66" s="2" t="s">
        <v>77</v>
      </c>
      <c r="F66" s="1" t="s">
        <v>374</v>
      </c>
      <c r="G66" s="37" t="s">
        <v>382</v>
      </c>
      <c r="H66" s="1" t="s">
        <v>391</v>
      </c>
    </row>
    <row r="67" spans="5:8" ht="19">
      <c r="E67" s="2" t="s">
        <v>83</v>
      </c>
      <c r="F67" s="1" t="s">
        <v>375</v>
      </c>
      <c r="G67" s="37" t="s">
        <v>383</v>
      </c>
      <c r="H67" s="1" t="s">
        <v>392</v>
      </c>
    </row>
    <row r="68" spans="5:8">
      <c r="E68" s="2" t="s">
        <v>7</v>
      </c>
      <c r="F68" s="1">
        <v>6.6909999999999998</v>
      </c>
      <c r="G68" s="37">
        <v>2.93</v>
      </c>
      <c r="H68" s="1">
        <v>43.564999999999998</v>
      </c>
    </row>
    <row r="69" spans="5:8">
      <c r="E69" s="2"/>
      <c r="F69" s="1"/>
      <c r="G69" s="37"/>
      <c r="H69" s="1"/>
    </row>
    <row r="70" spans="5:8">
      <c r="E70" s="2" t="s">
        <v>10</v>
      </c>
      <c r="F70" s="1">
        <v>248.464</v>
      </c>
      <c r="G70" s="37">
        <v>144.40199999999999</v>
      </c>
      <c r="H70" s="25">
        <v>485.82799999999997</v>
      </c>
    </row>
    <row r="71" spans="5:8">
      <c r="E71" s="2" t="s">
        <v>11</v>
      </c>
      <c r="F71" s="1">
        <f>F70-MIN($F$70:$H$70)</f>
        <v>104.06200000000001</v>
      </c>
      <c r="G71" s="37">
        <f t="shared" ref="G71:H71" si="9">G70-MIN($F$70:$H$70)</f>
        <v>0</v>
      </c>
      <c r="H71" s="1">
        <f t="shared" si="9"/>
        <v>341.42599999999999</v>
      </c>
    </row>
    <row r="72" spans="5:8">
      <c r="E72" s="2" t="s">
        <v>12</v>
      </c>
      <c r="F72" s="1">
        <f>EXP(-0.5*F71)/SUM(EXP(-0.5*$F$71), EXP(-0.5*$G$71), EXP(-0.5*$H$71))</f>
        <v>2.5306017969544389E-23</v>
      </c>
      <c r="G72" s="37">
        <f t="shared" ref="G72:H72" si="10">EXP(-0.5*G71)/SUM(EXP(-0.5*$F$71), EXP(-0.5*$G$71), EXP(-0.5*$H$71))</f>
        <v>1</v>
      </c>
      <c r="H72" s="1">
        <f t="shared" si="10"/>
        <v>7.249133717988573E-75</v>
      </c>
    </row>
    <row r="73" spans="5:8">
      <c r="E73" s="2"/>
      <c r="F73" s="1"/>
      <c r="G73" s="37"/>
      <c r="H73" s="25"/>
    </row>
    <row r="74" spans="5:8">
      <c r="E74" s="2" t="s">
        <v>31</v>
      </c>
      <c r="F74" s="1">
        <v>269.92399999999998</v>
      </c>
      <c r="G74" s="37">
        <v>165.86199999999999</v>
      </c>
      <c r="H74" s="25">
        <v>509.803</v>
      </c>
    </row>
    <row r="75" spans="5:8">
      <c r="E75" s="2" t="s">
        <v>11</v>
      </c>
      <c r="F75" s="1">
        <f>F74-MIN($F$74:$H$74)</f>
        <v>104.06199999999998</v>
      </c>
      <c r="G75" s="37">
        <f t="shared" ref="G75:H75" si="11">G74-MIN($F$74:$H$74)</f>
        <v>0</v>
      </c>
      <c r="H75" s="1">
        <f t="shared" si="11"/>
        <v>343.94100000000003</v>
      </c>
    </row>
    <row r="76" spans="5:8">
      <c r="E76" s="2"/>
      <c r="F76" s="1"/>
      <c r="G76" s="37"/>
      <c r="H76" s="25"/>
    </row>
    <row r="77" spans="5:8">
      <c r="E77" s="2" t="s">
        <v>295</v>
      </c>
      <c r="F77" s="1">
        <v>789.553</v>
      </c>
      <c r="G77" s="37">
        <v>345.702</v>
      </c>
      <c r="H77" s="25">
        <v>5099.4489999999996</v>
      </c>
    </row>
    <row r="78" spans="5:8" ht="17" thickBot="1">
      <c r="E78" s="2" t="s">
        <v>296</v>
      </c>
      <c r="F78" s="1">
        <v>118</v>
      </c>
      <c r="G78" s="45">
        <v>118</v>
      </c>
      <c r="H78" s="25">
        <v>117</v>
      </c>
    </row>
  </sheetData>
  <mergeCells count="6">
    <mergeCell ref="F57:H57"/>
    <mergeCell ref="F5:H5"/>
    <mergeCell ref="J5:L5"/>
    <mergeCell ref="F3:H3"/>
    <mergeCell ref="J3:L3"/>
    <mergeCell ref="F31:H3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change parameters</vt:lpstr>
      <vt:lpstr>Temp_dep_T9H3</vt:lpstr>
      <vt:lpstr>Modified_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in Dasgupta</dc:creator>
  <cp:lastModifiedBy>Rubin Dasgupta</cp:lastModifiedBy>
  <dcterms:created xsi:type="dcterms:W3CDTF">2023-11-07T10:23:17Z</dcterms:created>
  <dcterms:modified xsi:type="dcterms:W3CDTF">2025-01-31T09:30:12Z</dcterms:modified>
</cp:coreProperties>
</file>